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ofiapiepoli/Documents/Publications/Dimerization paper/Supplementary data/"/>
    </mc:Choice>
  </mc:AlternateContent>
  <xr:revisionPtr revIDLastSave="0" documentId="13_ncr:1_{F5D5D1E7-8190-0E4F-BF31-E77BBB7E9563}" xr6:coauthVersionLast="47" xr6:coauthVersionMax="47" xr10:uidLastSave="{00000000-0000-0000-0000-000000000000}"/>
  <bookViews>
    <workbookView xWindow="6060" yWindow="2200" windowWidth="23260" windowHeight="147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5" i="1" l="1"/>
  <c r="BF6" i="1"/>
  <c r="BF7" i="1"/>
  <c r="BF8" i="1"/>
  <c r="BF9" i="1"/>
  <c r="BF10" i="1"/>
  <c r="BF11" i="1"/>
  <c r="BF12" i="1"/>
  <c r="BG12" i="1" s="1"/>
  <c r="BF13" i="1"/>
  <c r="BG13" i="1" s="1"/>
  <c r="BF14" i="1"/>
  <c r="BF15" i="1"/>
  <c r="BF16" i="1"/>
  <c r="BF17" i="1"/>
  <c r="BF18" i="1"/>
  <c r="BF19" i="1"/>
  <c r="BF20" i="1"/>
  <c r="BG20" i="1" s="1"/>
  <c r="BF21" i="1"/>
  <c r="BG21" i="1" s="1"/>
  <c r="BF22" i="1"/>
  <c r="BF23" i="1"/>
  <c r="BF24" i="1"/>
  <c r="BF25" i="1"/>
  <c r="BF26" i="1"/>
  <c r="BF27" i="1"/>
  <c r="BF28" i="1"/>
  <c r="BG28" i="1" s="1"/>
  <c r="BF29" i="1"/>
  <c r="BG29" i="1" s="1"/>
  <c r="BF30" i="1"/>
  <c r="BF31" i="1"/>
  <c r="BF32" i="1"/>
  <c r="BF33" i="1"/>
  <c r="BF34" i="1"/>
  <c r="BF35" i="1"/>
  <c r="BF36" i="1"/>
  <c r="BG36" i="1" s="1"/>
  <c r="BF37" i="1"/>
  <c r="BG37" i="1" s="1"/>
  <c r="BF38" i="1"/>
  <c r="BF39" i="1"/>
  <c r="BF40" i="1"/>
  <c r="BF41" i="1"/>
  <c r="BF42" i="1"/>
  <c r="BF43" i="1"/>
  <c r="BF44" i="1"/>
  <c r="BG44" i="1" s="1"/>
  <c r="BF45" i="1"/>
  <c r="BG45" i="1" s="1"/>
  <c r="BF46" i="1"/>
  <c r="BF47" i="1"/>
  <c r="BF48" i="1"/>
  <c r="BF49" i="1"/>
  <c r="BF50" i="1"/>
  <c r="BF51" i="1"/>
  <c r="BG51" i="1" s="1"/>
  <c r="BF52" i="1"/>
  <c r="BG52" i="1" s="1"/>
  <c r="BF53" i="1"/>
  <c r="BG53" i="1" s="1"/>
  <c r="BF54" i="1"/>
  <c r="BF55" i="1"/>
  <c r="BF56" i="1"/>
  <c r="BF57" i="1"/>
  <c r="BF58" i="1"/>
  <c r="BF59" i="1"/>
  <c r="BF60" i="1"/>
  <c r="BG60" i="1" s="1"/>
  <c r="BF61" i="1"/>
  <c r="BG61" i="1" s="1"/>
  <c r="BF62" i="1"/>
  <c r="BF63" i="1"/>
  <c r="BF64" i="1"/>
  <c r="BF65" i="1"/>
  <c r="BF66" i="1"/>
  <c r="BF67" i="1"/>
  <c r="BF68" i="1"/>
  <c r="BG68" i="1" s="1"/>
  <c r="BF69" i="1"/>
  <c r="BG69" i="1" s="1"/>
  <c r="BF70" i="1"/>
  <c r="BG70" i="1" s="1"/>
  <c r="BF71" i="1"/>
  <c r="BF72" i="1"/>
  <c r="BF73" i="1"/>
  <c r="BF74" i="1"/>
  <c r="BF75" i="1"/>
  <c r="BF76" i="1"/>
  <c r="BG76" i="1" s="1"/>
  <c r="BF77" i="1"/>
  <c r="BG77" i="1" s="1"/>
  <c r="BF78" i="1"/>
  <c r="BF79" i="1"/>
  <c r="BF80" i="1"/>
  <c r="BF81" i="1"/>
  <c r="BF82" i="1"/>
  <c r="BF83" i="1"/>
  <c r="BF84" i="1"/>
  <c r="BG84" i="1" s="1"/>
  <c r="BF85" i="1"/>
  <c r="BG85" i="1" s="1"/>
  <c r="BF86" i="1"/>
  <c r="BF87" i="1"/>
  <c r="BF88" i="1"/>
  <c r="BF89" i="1"/>
  <c r="BG89" i="1" s="1"/>
  <c r="BF90" i="1"/>
  <c r="BF91" i="1"/>
  <c r="BF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4" i="1"/>
  <c r="BE92" i="1"/>
  <c r="BF92" i="1" s="1"/>
  <c r="BG92" i="1" s="1"/>
  <c r="BD92" i="1"/>
  <c r="AY86" i="1"/>
  <c r="AX86" i="1"/>
  <c r="BG88" i="1"/>
  <c r="BG90" i="1"/>
  <c r="BG91" i="1"/>
  <c r="BG6" i="1"/>
  <c r="BG7" i="1"/>
  <c r="BG8" i="1"/>
  <c r="BG9" i="1"/>
  <c r="BG10" i="1"/>
  <c r="BG11" i="1"/>
  <c r="BG14" i="1"/>
  <c r="BG15" i="1"/>
  <c r="BG16" i="1"/>
  <c r="BG17" i="1"/>
  <c r="BG18" i="1"/>
  <c r="BG19" i="1"/>
  <c r="BG22" i="1"/>
  <c r="BG23" i="1"/>
  <c r="BG24" i="1"/>
  <c r="BG25" i="1"/>
  <c r="BG26" i="1"/>
  <c r="BG27" i="1"/>
  <c r="BG30" i="1"/>
  <c r="BG31" i="1"/>
  <c r="BG32" i="1"/>
  <c r="BG33" i="1"/>
  <c r="BG34" i="1"/>
  <c r="BG35" i="1"/>
  <c r="BG38" i="1"/>
  <c r="BG39" i="1"/>
  <c r="BG40" i="1"/>
  <c r="BG41" i="1"/>
  <c r="BG42" i="1"/>
  <c r="BG43" i="1"/>
  <c r="BG46" i="1"/>
  <c r="BG47" i="1"/>
  <c r="BG48" i="1"/>
  <c r="BG49" i="1"/>
  <c r="BG50" i="1"/>
  <c r="BG54" i="1"/>
  <c r="BG55" i="1"/>
  <c r="BG56" i="1"/>
  <c r="BG57" i="1"/>
  <c r="BG58" i="1"/>
  <c r="BG59" i="1"/>
  <c r="BG62" i="1"/>
  <c r="BG63" i="1"/>
  <c r="BG64" i="1"/>
  <c r="BG65" i="1"/>
  <c r="BG66" i="1"/>
  <c r="BG67" i="1"/>
  <c r="BG71" i="1"/>
  <c r="BG72" i="1"/>
  <c r="BG73" i="1"/>
  <c r="BG74" i="1"/>
  <c r="BG75" i="1"/>
  <c r="BG78" i="1"/>
  <c r="BG79" i="1"/>
  <c r="BG80" i="1"/>
  <c r="BG81" i="1"/>
  <c r="BG82" i="1"/>
  <c r="BG83" i="1"/>
  <c r="BG86" i="1"/>
  <c r="BG87" i="1"/>
  <c r="BG5" i="1"/>
  <c r="BG4" i="1"/>
  <c r="AZ86" i="1" l="1"/>
  <c r="BA86" i="1" s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5" i="1"/>
  <c r="BA4" i="1"/>
  <c r="AS49" i="1"/>
  <c r="AT49" i="1" s="1"/>
  <c r="AR49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5" i="1"/>
  <c r="AU4" i="1"/>
  <c r="AM60" i="1"/>
  <c r="AN60" i="1" s="1"/>
  <c r="AL60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5" i="1"/>
  <c r="AO4" i="1"/>
  <c r="AG58" i="1"/>
  <c r="AH58" i="1" s="1"/>
  <c r="AF58" i="1"/>
  <c r="AI57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5" i="1"/>
  <c r="AI4" i="1"/>
  <c r="U42" i="1"/>
  <c r="V42" i="1" s="1"/>
  <c r="T42" i="1"/>
  <c r="O40" i="1"/>
  <c r="N40" i="1"/>
  <c r="AA54" i="1"/>
  <c r="Z54" i="1"/>
  <c r="I38" i="1"/>
  <c r="J38" i="1" s="1"/>
  <c r="H38" i="1"/>
  <c r="C49" i="1"/>
  <c r="B49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6" i="1"/>
  <c r="AC5" i="1"/>
  <c r="AC4" i="1"/>
  <c r="W40" i="1"/>
  <c r="W41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Q21" i="1"/>
  <c r="Q38" i="1"/>
  <c r="Q39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" i="1"/>
  <c r="AB54" i="1" l="1"/>
  <c r="AC54" i="1" s="1"/>
  <c r="D49" i="1"/>
  <c r="E49" i="1" s="1"/>
  <c r="P40" i="1"/>
  <c r="Q40" i="1" s="1"/>
  <c r="K38" i="1"/>
  <c r="AI58" i="1"/>
  <c r="W42" i="1"/>
  <c r="AU49" i="1"/>
  <c r="AO60" i="1"/>
</calcChain>
</file>

<file path=xl/sharedStrings.xml><?xml version="1.0" encoding="utf-8"?>
<sst xmlns="http://schemas.openxmlformats.org/spreadsheetml/2006/main" count="70" uniqueCount="16">
  <si>
    <t>%</t>
  </si>
  <si>
    <t>ratio</t>
  </si>
  <si>
    <t>TOTAL</t>
  </si>
  <si>
    <t>PATZ1-PATZ1</t>
  </si>
  <si>
    <t>BCL6-BCL6</t>
  </si>
  <si>
    <t>PATZ2-PATZ2</t>
  </si>
  <si>
    <t>PLZF-PLZF</t>
  </si>
  <si>
    <t xml:space="preserve">LRF-LRF </t>
  </si>
  <si>
    <t xml:space="preserve">gfp PATZ1 - rfp PATZ2 </t>
  </si>
  <si>
    <t xml:space="preserve">gfp PATZ2 - rfp PATZ1 </t>
  </si>
  <si>
    <t>Foci</t>
  </si>
  <si>
    <t>GFP-positive</t>
  </si>
  <si>
    <t xml:space="preserve">KAISO-KAISO </t>
  </si>
  <si>
    <t>Image number</t>
  </si>
  <si>
    <t xml:space="preserve">MIZ1-MIZ1 </t>
  </si>
  <si>
    <t>ThPOK-ThP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2" fontId="0" fillId="3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G92"/>
  <sheetViews>
    <sheetView tabSelected="1" topLeftCell="T1" zoomScale="131" zoomScaleNormal="40" workbookViewId="0">
      <selection activeCell="AC49" sqref="AC49"/>
    </sheetView>
  </sheetViews>
  <sheetFormatPr baseColWidth="10" defaultColWidth="12.5" defaultRowHeight="15" x14ac:dyDescent="0.2"/>
  <sheetData>
    <row r="2" spans="1:59" x14ac:dyDescent="0.2">
      <c r="A2" s="8" t="s">
        <v>4</v>
      </c>
      <c r="B2" s="9"/>
      <c r="C2" s="9"/>
      <c r="D2" s="9"/>
      <c r="E2" s="10"/>
      <c r="G2" s="7" t="s">
        <v>3</v>
      </c>
      <c r="H2" s="7"/>
      <c r="I2" s="7"/>
      <c r="J2" s="7"/>
      <c r="K2" s="7"/>
      <c r="M2" s="7" t="s">
        <v>5</v>
      </c>
      <c r="N2" s="7"/>
      <c r="O2" s="7"/>
      <c r="P2" s="7"/>
      <c r="Q2" s="7"/>
      <c r="S2" s="7" t="s">
        <v>6</v>
      </c>
      <c r="T2" s="7"/>
      <c r="U2" s="7"/>
      <c r="V2" s="7"/>
      <c r="W2" s="7"/>
      <c r="Y2" s="7" t="s">
        <v>15</v>
      </c>
      <c r="Z2" s="7"/>
      <c r="AA2" s="7"/>
      <c r="AB2" s="7"/>
      <c r="AC2" s="7"/>
      <c r="AE2" s="7" t="s">
        <v>12</v>
      </c>
      <c r="AF2" s="7"/>
      <c r="AG2" s="7"/>
      <c r="AH2" s="7"/>
      <c r="AI2" s="7"/>
      <c r="AK2" s="7" t="s">
        <v>7</v>
      </c>
      <c r="AL2" s="7"/>
      <c r="AM2" s="7"/>
      <c r="AN2" s="7"/>
      <c r="AO2" s="7"/>
      <c r="AQ2" s="7" t="s">
        <v>14</v>
      </c>
      <c r="AR2" s="7"/>
      <c r="AS2" s="7"/>
      <c r="AT2" s="7"/>
      <c r="AU2" s="7"/>
      <c r="AW2" s="7" t="s">
        <v>8</v>
      </c>
      <c r="AX2" s="7"/>
      <c r="AY2" s="7"/>
      <c r="AZ2" s="7"/>
      <c r="BA2" s="7"/>
      <c r="BC2" s="7" t="s">
        <v>9</v>
      </c>
      <c r="BD2" s="7"/>
      <c r="BE2" s="7"/>
      <c r="BF2" s="7"/>
      <c r="BG2" s="7"/>
    </row>
    <row r="3" spans="1:59" x14ac:dyDescent="0.2">
      <c r="A3" s="3" t="s">
        <v>13</v>
      </c>
      <c r="B3" s="11" t="s">
        <v>10</v>
      </c>
      <c r="C3" s="12" t="s">
        <v>11</v>
      </c>
      <c r="D3" s="3" t="s">
        <v>1</v>
      </c>
      <c r="E3" s="3" t="s">
        <v>0</v>
      </c>
      <c r="G3" s="3" t="s">
        <v>13</v>
      </c>
      <c r="H3" s="11" t="s">
        <v>10</v>
      </c>
      <c r="I3" s="12" t="s">
        <v>11</v>
      </c>
      <c r="J3" s="3" t="s">
        <v>1</v>
      </c>
      <c r="K3" s="3" t="s">
        <v>0</v>
      </c>
      <c r="M3" s="3" t="s">
        <v>13</v>
      </c>
      <c r="N3" s="11" t="s">
        <v>10</v>
      </c>
      <c r="O3" s="12" t="s">
        <v>11</v>
      </c>
      <c r="P3" s="3" t="s">
        <v>1</v>
      </c>
      <c r="Q3" s="3" t="s">
        <v>0</v>
      </c>
      <c r="S3" s="3" t="s">
        <v>13</v>
      </c>
      <c r="T3" s="11" t="s">
        <v>10</v>
      </c>
      <c r="U3" s="12" t="s">
        <v>11</v>
      </c>
      <c r="V3" s="3" t="s">
        <v>1</v>
      </c>
      <c r="W3" s="3" t="s">
        <v>0</v>
      </c>
      <c r="Y3" s="3" t="s">
        <v>13</v>
      </c>
      <c r="Z3" s="11" t="s">
        <v>10</v>
      </c>
      <c r="AA3" s="12" t="s">
        <v>11</v>
      </c>
      <c r="AB3" s="3" t="s">
        <v>1</v>
      </c>
      <c r="AC3" s="3" t="s">
        <v>0</v>
      </c>
      <c r="AE3" s="3" t="s">
        <v>13</v>
      </c>
      <c r="AF3" s="3" t="s">
        <v>10</v>
      </c>
      <c r="AG3" s="3" t="s">
        <v>11</v>
      </c>
      <c r="AH3" s="3" t="s">
        <v>1</v>
      </c>
      <c r="AI3" s="3" t="s">
        <v>0</v>
      </c>
      <c r="AK3" s="3" t="s">
        <v>13</v>
      </c>
      <c r="AL3" s="3" t="s">
        <v>10</v>
      </c>
      <c r="AM3" s="3" t="s">
        <v>11</v>
      </c>
      <c r="AN3" s="3" t="s">
        <v>1</v>
      </c>
      <c r="AO3" s="3" t="s">
        <v>0</v>
      </c>
      <c r="AQ3" s="3" t="s">
        <v>13</v>
      </c>
      <c r="AR3" s="11" t="s">
        <v>10</v>
      </c>
      <c r="AS3" s="12" t="s">
        <v>11</v>
      </c>
      <c r="AT3" s="3" t="s">
        <v>1</v>
      </c>
      <c r="AU3" s="3" t="s">
        <v>0</v>
      </c>
      <c r="AW3" s="3" t="s">
        <v>13</v>
      </c>
      <c r="AX3" s="11" t="s">
        <v>10</v>
      </c>
      <c r="AY3" s="12" t="s">
        <v>11</v>
      </c>
      <c r="AZ3" s="3" t="s">
        <v>1</v>
      </c>
      <c r="BA3" s="3" t="s">
        <v>0</v>
      </c>
      <c r="BC3" s="3" t="s">
        <v>13</v>
      </c>
      <c r="BD3" s="11" t="s">
        <v>10</v>
      </c>
      <c r="BE3" s="12" t="s">
        <v>11</v>
      </c>
      <c r="BF3" s="3" t="s">
        <v>1</v>
      </c>
      <c r="BG3" s="3" t="s">
        <v>0</v>
      </c>
    </row>
    <row r="4" spans="1:59" x14ac:dyDescent="0.2">
      <c r="A4" s="3">
        <v>1</v>
      </c>
      <c r="B4" s="3">
        <v>20</v>
      </c>
      <c r="C4" s="3">
        <v>28</v>
      </c>
      <c r="D4" s="4">
        <f>B4/C4</f>
        <v>0.7142857142857143</v>
      </c>
      <c r="E4" s="4">
        <f>D4*100</f>
        <v>71.428571428571431</v>
      </c>
      <c r="G4" s="3">
        <v>1</v>
      </c>
      <c r="H4" s="3">
        <v>24</v>
      </c>
      <c r="I4" s="3">
        <v>34</v>
      </c>
      <c r="J4" s="4">
        <f>H4/I4</f>
        <v>0.70588235294117652</v>
      </c>
      <c r="K4" s="4">
        <f>J4*100</f>
        <v>70.588235294117652</v>
      </c>
      <c r="M4" s="3">
        <v>1</v>
      </c>
      <c r="N4" s="3">
        <v>1</v>
      </c>
      <c r="O4" s="3">
        <v>1</v>
      </c>
      <c r="P4" s="4">
        <f>N4/O4</f>
        <v>1</v>
      </c>
      <c r="Q4" s="4">
        <f>P4*100</f>
        <v>100</v>
      </c>
      <c r="S4" s="3">
        <v>1</v>
      </c>
      <c r="T4" s="3">
        <v>18</v>
      </c>
      <c r="U4" s="3">
        <v>32</v>
      </c>
      <c r="V4" s="4">
        <f>T4/U4</f>
        <v>0.5625</v>
      </c>
      <c r="W4" s="4">
        <f>V4*100</f>
        <v>56.25</v>
      </c>
      <c r="Y4" s="3">
        <v>1</v>
      </c>
      <c r="Z4" s="3">
        <v>9</v>
      </c>
      <c r="AA4" s="3">
        <v>9</v>
      </c>
      <c r="AB4" s="4">
        <f>Z4/AA4</f>
        <v>1</v>
      </c>
      <c r="AC4" s="4">
        <f>AB4*100</f>
        <v>100</v>
      </c>
      <c r="AE4" s="3">
        <v>1</v>
      </c>
      <c r="AF4" s="3">
        <v>17</v>
      </c>
      <c r="AG4" s="3">
        <v>25</v>
      </c>
      <c r="AH4" s="4">
        <f>AF4/AG4</f>
        <v>0.68</v>
      </c>
      <c r="AI4" s="4">
        <f>AH4*100</f>
        <v>68</v>
      </c>
      <c r="AK4" s="3">
        <v>1</v>
      </c>
      <c r="AL4" s="3">
        <v>7</v>
      </c>
      <c r="AM4" s="3">
        <v>15</v>
      </c>
      <c r="AN4" s="4">
        <f>AL4/AM4</f>
        <v>0.46666666666666667</v>
      </c>
      <c r="AO4" s="4">
        <f>AN4*100</f>
        <v>46.666666666666664</v>
      </c>
      <c r="AQ4" s="3">
        <v>1</v>
      </c>
      <c r="AR4" s="3">
        <v>13</v>
      </c>
      <c r="AS4" s="3">
        <v>63</v>
      </c>
      <c r="AT4" s="4">
        <f>AR4/AS4</f>
        <v>0.20634920634920634</v>
      </c>
      <c r="AU4" s="4">
        <f>AT4*100</f>
        <v>20.634920634920633</v>
      </c>
      <c r="AW4" s="3">
        <v>1</v>
      </c>
      <c r="AX4" s="3">
        <v>9</v>
      </c>
      <c r="AY4" s="3">
        <v>11</v>
      </c>
      <c r="AZ4" s="4">
        <f>AX4/AY4</f>
        <v>0.81818181818181823</v>
      </c>
      <c r="BA4" s="4">
        <f>AZ4*100</f>
        <v>81.818181818181827</v>
      </c>
      <c r="BC4" s="3">
        <v>1</v>
      </c>
      <c r="BD4" s="3">
        <v>6</v>
      </c>
      <c r="BE4" s="3">
        <v>10</v>
      </c>
      <c r="BF4" s="4">
        <f>BD4/BE4</f>
        <v>0.6</v>
      </c>
      <c r="BG4" s="4">
        <f>BF4*100</f>
        <v>60</v>
      </c>
    </row>
    <row r="5" spans="1:59" x14ac:dyDescent="0.2">
      <c r="A5" s="3">
        <v>2</v>
      </c>
      <c r="B5" s="3">
        <v>16</v>
      </c>
      <c r="C5" s="3">
        <v>20</v>
      </c>
      <c r="D5" s="4">
        <f t="shared" ref="D5:D49" si="0">B5/C5</f>
        <v>0.8</v>
      </c>
      <c r="E5" s="4">
        <f t="shared" ref="E5:E49" si="1">D5*100</f>
        <v>80</v>
      </c>
      <c r="G5" s="3">
        <v>2</v>
      </c>
      <c r="H5" s="3">
        <v>17</v>
      </c>
      <c r="I5" s="3">
        <v>18</v>
      </c>
      <c r="J5" s="4">
        <f t="shared" ref="J5:J38" si="2">H5/I5</f>
        <v>0.94444444444444442</v>
      </c>
      <c r="K5" s="4">
        <f t="shared" ref="K5:K37" si="3">J5*100</f>
        <v>94.444444444444443</v>
      </c>
      <c r="M5" s="3">
        <v>2</v>
      </c>
      <c r="N5" s="3">
        <v>3</v>
      </c>
      <c r="O5" s="3">
        <v>3</v>
      </c>
      <c r="P5" s="4">
        <f t="shared" ref="P5:P40" si="4">N5/O5</f>
        <v>1</v>
      </c>
      <c r="Q5" s="4">
        <f t="shared" ref="Q5:Q39" si="5">P5*100</f>
        <v>100</v>
      </c>
      <c r="S5" s="3">
        <v>2</v>
      </c>
      <c r="T5" s="3">
        <v>20</v>
      </c>
      <c r="U5" s="3">
        <v>28</v>
      </c>
      <c r="V5" s="4">
        <f t="shared" ref="V5:V42" si="6">T5/U5</f>
        <v>0.7142857142857143</v>
      </c>
      <c r="W5" s="4">
        <f t="shared" ref="W5:W41" si="7">V5*100</f>
        <v>71.428571428571431</v>
      </c>
      <c r="Y5" s="3">
        <v>2</v>
      </c>
      <c r="Z5" s="3">
        <v>6</v>
      </c>
      <c r="AA5" s="3">
        <v>6</v>
      </c>
      <c r="AB5" s="4">
        <f t="shared" ref="AB5:AB54" si="8">Z5/AA5</f>
        <v>1</v>
      </c>
      <c r="AC5" s="4">
        <f t="shared" ref="AC5:AC7" si="9">AB5*100</f>
        <v>100</v>
      </c>
      <c r="AE5" s="3">
        <v>2</v>
      </c>
      <c r="AF5" s="3">
        <v>11</v>
      </c>
      <c r="AG5" s="3">
        <v>22</v>
      </c>
      <c r="AH5" s="4">
        <f t="shared" ref="AH5:AH58" si="10">AF5/AG5</f>
        <v>0.5</v>
      </c>
      <c r="AI5" s="4">
        <f t="shared" ref="AI5:AI6" si="11">AH5*100</f>
        <v>50</v>
      </c>
      <c r="AK5" s="3">
        <v>2</v>
      </c>
      <c r="AL5" s="3">
        <v>9</v>
      </c>
      <c r="AM5" s="3">
        <v>25</v>
      </c>
      <c r="AN5" s="4">
        <f t="shared" ref="AN5:AN60" si="12">AL5/AM5</f>
        <v>0.36</v>
      </c>
      <c r="AO5" s="4">
        <f t="shared" ref="AO5:AO6" si="13">AN5*100</f>
        <v>36</v>
      </c>
      <c r="AQ5" s="3">
        <v>2</v>
      </c>
      <c r="AR5" s="3">
        <v>28</v>
      </c>
      <c r="AS5" s="3">
        <v>59</v>
      </c>
      <c r="AT5" s="4">
        <f t="shared" ref="AT5:AT49" si="14">AR5/AS5</f>
        <v>0.47457627118644069</v>
      </c>
      <c r="AU5" s="4">
        <f t="shared" ref="AU5:AU6" si="15">AT5*100</f>
        <v>47.457627118644069</v>
      </c>
      <c r="AW5" s="3">
        <v>2</v>
      </c>
      <c r="AX5" s="3">
        <v>13</v>
      </c>
      <c r="AY5" s="3">
        <v>17</v>
      </c>
      <c r="AZ5" s="4">
        <f t="shared" ref="AZ5:AZ68" si="16">AX5/AY5</f>
        <v>0.76470588235294112</v>
      </c>
      <c r="BA5" s="4">
        <f t="shared" ref="BA5:BA6" si="17">AZ5*100</f>
        <v>76.470588235294116</v>
      </c>
      <c r="BC5" s="3">
        <v>2</v>
      </c>
      <c r="BD5" s="3">
        <v>7</v>
      </c>
      <c r="BE5" s="3">
        <v>10</v>
      </c>
      <c r="BF5" s="4">
        <f t="shared" ref="BF5:BF68" si="18">BD5/BE5</f>
        <v>0.7</v>
      </c>
      <c r="BG5" s="4">
        <f t="shared" ref="BG5:BG6" si="19">BF5*100</f>
        <v>70</v>
      </c>
    </row>
    <row r="6" spans="1:59" x14ac:dyDescent="0.2">
      <c r="A6" s="3">
        <v>3</v>
      </c>
      <c r="B6" s="3">
        <v>15</v>
      </c>
      <c r="C6" s="3">
        <v>26</v>
      </c>
      <c r="D6" s="4">
        <f t="shared" si="0"/>
        <v>0.57692307692307687</v>
      </c>
      <c r="E6" s="4">
        <f t="shared" si="1"/>
        <v>57.692307692307686</v>
      </c>
      <c r="G6" s="3">
        <v>3</v>
      </c>
      <c r="H6" s="3">
        <v>12</v>
      </c>
      <c r="I6" s="3">
        <v>18</v>
      </c>
      <c r="J6" s="4">
        <f t="shared" si="2"/>
        <v>0.66666666666666663</v>
      </c>
      <c r="K6" s="4">
        <f t="shared" si="3"/>
        <v>66.666666666666657</v>
      </c>
      <c r="M6" s="3">
        <v>3</v>
      </c>
      <c r="N6" s="3">
        <v>4</v>
      </c>
      <c r="O6" s="3">
        <v>5</v>
      </c>
      <c r="P6" s="4">
        <f t="shared" si="4"/>
        <v>0.8</v>
      </c>
      <c r="Q6" s="4">
        <f t="shared" si="5"/>
        <v>80</v>
      </c>
      <c r="S6" s="3">
        <v>3</v>
      </c>
      <c r="T6" s="3">
        <v>15</v>
      </c>
      <c r="U6" s="3">
        <v>33</v>
      </c>
      <c r="V6" s="4">
        <f t="shared" si="6"/>
        <v>0.45454545454545453</v>
      </c>
      <c r="W6" s="4">
        <f t="shared" si="7"/>
        <v>45.454545454545453</v>
      </c>
      <c r="Y6" s="3">
        <v>3</v>
      </c>
      <c r="Z6" s="3">
        <v>13</v>
      </c>
      <c r="AA6" s="3">
        <v>19</v>
      </c>
      <c r="AB6" s="4">
        <f t="shared" si="8"/>
        <v>0.68421052631578949</v>
      </c>
      <c r="AC6" s="4">
        <f t="shared" si="9"/>
        <v>68.421052631578945</v>
      </c>
      <c r="AE6" s="3">
        <v>3</v>
      </c>
      <c r="AF6" s="3">
        <v>20</v>
      </c>
      <c r="AG6" s="3">
        <v>38</v>
      </c>
      <c r="AH6" s="4">
        <f t="shared" si="10"/>
        <v>0.52631578947368418</v>
      </c>
      <c r="AI6" s="4">
        <f t="shared" si="11"/>
        <v>52.631578947368418</v>
      </c>
      <c r="AK6" s="3">
        <v>3</v>
      </c>
      <c r="AL6" s="3">
        <v>10</v>
      </c>
      <c r="AM6" s="3">
        <v>25</v>
      </c>
      <c r="AN6" s="4">
        <f t="shared" si="12"/>
        <v>0.4</v>
      </c>
      <c r="AO6" s="4">
        <f t="shared" si="13"/>
        <v>40</v>
      </c>
      <c r="AQ6" s="3">
        <v>3</v>
      </c>
      <c r="AR6" s="3">
        <v>27</v>
      </c>
      <c r="AS6" s="3">
        <v>43</v>
      </c>
      <c r="AT6" s="4">
        <f t="shared" si="14"/>
        <v>0.62790697674418605</v>
      </c>
      <c r="AU6" s="4">
        <f t="shared" si="15"/>
        <v>62.790697674418603</v>
      </c>
      <c r="AW6" s="3">
        <v>3</v>
      </c>
      <c r="AX6" s="3">
        <v>15</v>
      </c>
      <c r="AY6" s="3">
        <v>22</v>
      </c>
      <c r="AZ6" s="4">
        <f t="shared" si="16"/>
        <v>0.68181818181818177</v>
      </c>
      <c r="BA6" s="4">
        <f t="shared" si="17"/>
        <v>68.181818181818173</v>
      </c>
      <c r="BC6" s="3">
        <v>3</v>
      </c>
      <c r="BD6" s="3">
        <v>10</v>
      </c>
      <c r="BE6" s="3">
        <v>13</v>
      </c>
      <c r="BF6" s="4">
        <f t="shared" si="18"/>
        <v>0.76923076923076927</v>
      </c>
      <c r="BG6" s="4">
        <f t="shared" si="19"/>
        <v>76.923076923076934</v>
      </c>
    </row>
    <row r="7" spans="1:59" x14ac:dyDescent="0.2">
      <c r="A7" s="3">
        <v>4</v>
      </c>
      <c r="B7" s="3">
        <v>23</v>
      </c>
      <c r="C7" s="3">
        <v>34</v>
      </c>
      <c r="D7" s="4">
        <f t="shared" si="0"/>
        <v>0.67647058823529416</v>
      </c>
      <c r="E7" s="4">
        <f t="shared" si="1"/>
        <v>67.64705882352942</v>
      </c>
      <c r="G7" s="3">
        <v>4</v>
      </c>
      <c r="H7" s="3">
        <v>21</v>
      </c>
      <c r="I7" s="3">
        <v>23</v>
      </c>
      <c r="J7" s="4">
        <f t="shared" si="2"/>
        <v>0.91304347826086951</v>
      </c>
      <c r="K7" s="4">
        <f t="shared" si="3"/>
        <v>91.304347826086953</v>
      </c>
      <c r="M7" s="3">
        <v>4</v>
      </c>
      <c r="N7" s="3">
        <v>3</v>
      </c>
      <c r="O7" s="3">
        <v>3</v>
      </c>
      <c r="P7" s="4">
        <f t="shared" si="4"/>
        <v>1</v>
      </c>
      <c r="Q7" s="4">
        <f t="shared" si="5"/>
        <v>100</v>
      </c>
      <c r="S7" s="3">
        <v>4</v>
      </c>
      <c r="T7" s="3">
        <v>14</v>
      </c>
      <c r="U7" s="3">
        <v>23</v>
      </c>
      <c r="V7" s="4">
        <f t="shared" si="6"/>
        <v>0.60869565217391308</v>
      </c>
      <c r="W7" s="4">
        <f t="shared" si="7"/>
        <v>60.869565217391312</v>
      </c>
      <c r="Y7" s="3">
        <v>4</v>
      </c>
      <c r="Z7" s="3">
        <v>6</v>
      </c>
      <c r="AA7" s="3">
        <v>17</v>
      </c>
      <c r="AB7" s="4">
        <f t="shared" si="8"/>
        <v>0.35294117647058826</v>
      </c>
      <c r="AC7" s="4">
        <f t="shared" si="9"/>
        <v>35.294117647058826</v>
      </c>
      <c r="AE7" s="3">
        <v>4</v>
      </c>
      <c r="AF7" s="3">
        <v>19</v>
      </c>
      <c r="AG7" s="3">
        <v>37</v>
      </c>
      <c r="AH7" s="4">
        <f t="shared" si="10"/>
        <v>0.51351351351351349</v>
      </c>
      <c r="AI7" s="4">
        <f t="shared" ref="AI7:AI23" si="20">AH7*100</f>
        <v>51.351351351351347</v>
      </c>
      <c r="AK7" s="3">
        <v>4</v>
      </c>
      <c r="AL7" s="3">
        <v>15</v>
      </c>
      <c r="AM7" s="3">
        <v>34</v>
      </c>
      <c r="AN7" s="4">
        <f t="shared" si="12"/>
        <v>0.44117647058823528</v>
      </c>
      <c r="AO7" s="4">
        <f t="shared" ref="AO7:AO59" si="21">AN7*100</f>
        <v>44.117647058823529</v>
      </c>
      <c r="AQ7" s="3">
        <v>4</v>
      </c>
      <c r="AR7" s="3">
        <v>24</v>
      </c>
      <c r="AS7" s="3">
        <v>41</v>
      </c>
      <c r="AT7" s="4">
        <f t="shared" si="14"/>
        <v>0.58536585365853655</v>
      </c>
      <c r="AU7" s="4">
        <f t="shared" ref="AU7:AU48" si="22">AT7*100</f>
        <v>58.536585365853654</v>
      </c>
      <c r="AW7" s="3">
        <v>4</v>
      </c>
      <c r="AX7" s="3">
        <v>13</v>
      </c>
      <c r="AY7" s="3">
        <v>25</v>
      </c>
      <c r="AZ7" s="4">
        <f t="shared" si="16"/>
        <v>0.52</v>
      </c>
      <c r="BA7" s="4">
        <f t="shared" ref="BA7:BA70" si="23">AZ7*100</f>
        <v>52</v>
      </c>
      <c r="BC7" s="3">
        <v>4</v>
      </c>
      <c r="BD7" s="3">
        <v>5</v>
      </c>
      <c r="BE7" s="3">
        <v>8</v>
      </c>
      <c r="BF7" s="4">
        <f t="shared" si="18"/>
        <v>0.625</v>
      </c>
      <c r="BG7" s="4">
        <f t="shared" ref="BG7:BG70" si="24">BF7*100</f>
        <v>62.5</v>
      </c>
    </row>
    <row r="8" spans="1:59" x14ac:dyDescent="0.2">
      <c r="A8" s="3">
        <v>5</v>
      </c>
      <c r="B8" s="3">
        <v>23</v>
      </c>
      <c r="C8" s="3">
        <v>37</v>
      </c>
      <c r="D8" s="4">
        <f t="shared" si="0"/>
        <v>0.6216216216216216</v>
      </c>
      <c r="E8" s="4">
        <f t="shared" si="1"/>
        <v>62.162162162162161</v>
      </c>
      <c r="G8" s="3">
        <v>5</v>
      </c>
      <c r="H8" s="3">
        <v>11</v>
      </c>
      <c r="I8" s="3">
        <v>24</v>
      </c>
      <c r="J8" s="4">
        <f t="shared" si="2"/>
        <v>0.45833333333333331</v>
      </c>
      <c r="K8" s="4">
        <f t="shared" si="3"/>
        <v>45.833333333333329</v>
      </c>
      <c r="M8" s="3">
        <v>5</v>
      </c>
      <c r="N8" s="3">
        <v>3</v>
      </c>
      <c r="O8" s="3">
        <v>4</v>
      </c>
      <c r="P8" s="4">
        <f t="shared" si="4"/>
        <v>0.75</v>
      </c>
      <c r="Q8" s="4">
        <f t="shared" si="5"/>
        <v>75</v>
      </c>
      <c r="S8" s="3">
        <v>5</v>
      </c>
      <c r="T8" s="3">
        <v>20</v>
      </c>
      <c r="U8" s="3">
        <v>38</v>
      </c>
      <c r="V8" s="4">
        <f t="shared" si="6"/>
        <v>0.52631578947368418</v>
      </c>
      <c r="W8" s="4">
        <f t="shared" si="7"/>
        <v>52.631578947368418</v>
      </c>
      <c r="Y8" s="3">
        <v>5</v>
      </c>
      <c r="Z8" s="3">
        <v>9</v>
      </c>
      <c r="AA8" s="3">
        <v>19</v>
      </c>
      <c r="AB8" s="4">
        <f t="shared" si="8"/>
        <v>0.47368421052631576</v>
      </c>
      <c r="AC8" s="4">
        <f t="shared" ref="AC8:AC54" si="25">AB8*100</f>
        <v>47.368421052631575</v>
      </c>
      <c r="AE8" s="3">
        <v>5</v>
      </c>
      <c r="AF8" s="3">
        <v>18</v>
      </c>
      <c r="AG8" s="3">
        <v>25</v>
      </c>
      <c r="AH8" s="4">
        <f t="shared" si="10"/>
        <v>0.72</v>
      </c>
      <c r="AI8" s="4">
        <f t="shared" si="20"/>
        <v>72</v>
      </c>
      <c r="AK8" s="3">
        <v>5</v>
      </c>
      <c r="AL8" s="3">
        <v>11</v>
      </c>
      <c r="AM8" s="3">
        <v>29</v>
      </c>
      <c r="AN8" s="4">
        <f t="shared" si="12"/>
        <v>0.37931034482758619</v>
      </c>
      <c r="AO8" s="4">
        <f t="shared" si="21"/>
        <v>37.931034482758619</v>
      </c>
      <c r="AQ8" s="3">
        <v>5</v>
      </c>
      <c r="AR8" s="3">
        <v>15</v>
      </c>
      <c r="AS8" s="3">
        <v>33</v>
      </c>
      <c r="AT8" s="4">
        <f t="shared" si="14"/>
        <v>0.45454545454545453</v>
      </c>
      <c r="AU8" s="4">
        <f t="shared" si="22"/>
        <v>45.454545454545453</v>
      </c>
      <c r="AW8" s="3">
        <v>5</v>
      </c>
      <c r="AX8" s="3">
        <v>9</v>
      </c>
      <c r="AY8" s="3">
        <v>11</v>
      </c>
      <c r="AZ8" s="4">
        <f t="shared" si="16"/>
        <v>0.81818181818181823</v>
      </c>
      <c r="BA8" s="4">
        <f t="shared" si="23"/>
        <v>81.818181818181827</v>
      </c>
      <c r="BC8" s="3">
        <v>5</v>
      </c>
      <c r="BD8" s="3">
        <v>3</v>
      </c>
      <c r="BE8" s="3">
        <v>4</v>
      </c>
      <c r="BF8" s="4">
        <f t="shared" si="18"/>
        <v>0.75</v>
      </c>
      <c r="BG8" s="4">
        <f t="shared" si="24"/>
        <v>75</v>
      </c>
    </row>
    <row r="9" spans="1:59" x14ac:dyDescent="0.2">
      <c r="A9" s="3">
        <v>6</v>
      </c>
      <c r="B9" s="3">
        <v>21</v>
      </c>
      <c r="C9" s="3">
        <v>32</v>
      </c>
      <c r="D9" s="4">
        <f t="shared" si="0"/>
        <v>0.65625</v>
      </c>
      <c r="E9" s="4">
        <f t="shared" si="1"/>
        <v>65.625</v>
      </c>
      <c r="G9" s="3">
        <v>6</v>
      </c>
      <c r="H9" s="3">
        <v>15</v>
      </c>
      <c r="I9" s="3">
        <v>27</v>
      </c>
      <c r="J9" s="4">
        <f t="shared" si="2"/>
        <v>0.55555555555555558</v>
      </c>
      <c r="K9" s="4">
        <f t="shared" si="3"/>
        <v>55.555555555555557</v>
      </c>
      <c r="M9" s="3">
        <v>6</v>
      </c>
      <c r="N9" s="3">
        <v>5</v>
      </c>
      <c r="O9" s="3">
        <v>5</v>
      </c>
      <c r="P9" s="4">
        <f t="shared" si="4"/>
        <v>1</v>
      </c>
      <c r="Q9" s="4">
        <f t="shared" si="5"/>
        <v>100</v>
      </c>
      <c r="S9" s="3">
        <v>6</v>
      </c>
      <c r="T9" s="3">
        <v>15</v>
      </c>
      <c r="U9" s="3">
        <v>24</v>
      </c>
      <c r="V9" s="4">
        <f t="shared" si="6"/>
        <v>0.625</v>
      </c>
      <c r="W9" s="4">
        <f t="shared" si="7"/>
        <v>62.5</v>
      </c>
      <c r="Y9" s="3">
        <v>6</v>
      </c>
      <c r="Z9" s="3">
        <v>4</v>
      </c>
      <c r="AA9" s="3">
        <v>6</v>
      </c>
      <c r="AB9" s="4">
        <f t="shared" si="8"/>
        <v>0.66666666666666663</v>
      </c>
      <c r="AC9" s="4">
        <f t="shared" si="25"/>
        <v>66.666666666666657</v>
      </c>
      <c r="AE9" s="3">
        <v>6</v>
      </c>
      <c r="AF9" s="3">
        <v>25</v>
      </c>
      <c r="AG9" s="3">
        <v>36</v>
      </c>
      <c r="AH9" s="4">
        <f t="shared" si="10"/>
        <v>0.69444444444444442</v>
      </c>
      <c r="AI9" s="4">
        <f t="shared" si="20"/>
        <v>69.444444444444443</v>
      </c>
      <c r="AK9" s="3">
        <v>6</v>
      </c>
      <c r="AL9" s="3">
        <v>10</v>
      </c>
      <c r="AM9" s="3">
        <v>25</v>
      </c>
      <c r="AN9" s="4">
        <f t="shared" si="12"/>
        <v>0.4</v>
      </c>
      <c r="AO9" s="4">
        <f t="shared" si="21"/>
        <v>40</v>
      </c>
      <c r="AQ9" s="3">
        <v>6</v>
      </c>
      <c r="AR9" s="3">
        <v>20</v>
      </c>
      <c r="AS9" s="3">
        <v>34</v>
      </c>
      <c r="AT9" s="4">
        <f t="shared" si="14"/>
        <v>0.58823529411764708</v>
      </c>
      <c r="AU9" s="4">
        <f t="shared" si="22"/>
        <v>58.82352941176471</v>
      </c>
      <c r="AW9" s="3">
        <v>6</v>
      </c>
      <c r="AX9" s="3">
        <v>11</v>
      </c>
      <c r="AY9" s="3">
        <v>20</v>
      </c>
      <c r="AZ9" s="4">
        <f t="shared" si="16"/>
        <v>0.55000000000000004</v>
      </c>
      <c r="BA9" s="4">
        <f t="shared" si="23"/>
        <v>55.000000000000007</v>
      </c>
      <c r="BC9" s="3">
        <v>6</v>
      </c>
      <c r="BD9" s="3">
        <v>9</v>
      </c>
      <c r="BE9" s="3">
        <v>11</v>
      </c>
      <c r="BF9" s="4">
        <f t="shared" si="18"/>
        <v>0.81818181818181823</v>
      </c>
      <c r="BG9" s="4">
        <f t="shared" si="24"/>
        <v>81.818181818181827</v>
      </c>
    </row>
    <row r="10" spans="1:59" x14ac:dyDescent="0.2">
      <c r="A10" s="3">
        <v>7</v>
      </c>
      <c r="B10" s="3">
        <v>6</v>
      </c>
      <c r="C10" s="3">
        <v>14</v>
      </c>
      <c r="D10" s="4">
        <f t="shared" si="0"/>
        <v>0.42857142857142855</v>
      </c>
      <c r="E10" s="4">
        <f t="shared" si="1"/>
        <v>42.857142857142854</v>
      </c>
      <c r="G10" s="3">
        <v>7</v>
      </c>
      <c r="H10" s="3">
        <v>25</v>
      </c>
      <c r="I10" s="3">
        <v>30</v>
      </c>
      <c r="J10" s="4">
        <f t="shared" si="2"/>
        <v>0.83333333333333337</v>
      </c>
      <c r="K10" s="4">
        <f t="shared" si="3"/>
        <v>83.333333333333343</v>
      </c>
      <c r="M10" s="3">
        <v>7</v>
      </c>
      <c r="N10" s="3">
        <v>5</v>
      </c>
      <c r="O10" s="3">
        <v>7</v>
      </c>
      <c r="P10" s="4">
        <f t="shared" si="4"/>
        <v>0.7142857142857143</v>
      </c>
      <c r="Q10" s="4">
        <f t="shared" si="5"/>
        <v>71.428571428571431</v>
      </c>
      <c r="S10" s="3">
        <v>7</v>
      </c>
      <c r="T10" s="3">
        <v>10</v>
      </c>
      <c r="U10" s="3">
        <v>14</v>
      </c>
      <c r="V10" s="4">
        <f t="shared" si="6"/>
        <v>0.7142857142857143</v>
      </c>
      <c r="W10" s="4">
        <f t="shared" si="7"/>
        <v>71.428571428571431</v>
      </c>
      <c r="Y10" s="3">
        <v>7</v>
      </c>
      <c r="Z10" s="3">
        <v>5</v>
      </c>
      <c r="AA10" s="3">
        <v>9</v>
      </c>
      <c r="AB10" s="4">
        <f t="shared" si="8"/>
        <v>0.55555555555555558</v>
      </c>
      <c r="AC10" s="4">
        <f t="shared" si="25"/>
        <v>55.555555555555557</v>
      </c>
      <c r="AE10" s="3">
        <v>7</v>
      </c>
      <c r="AF10" s="3">
        <v>13</v>
      </c>
      <c r="AG10" s="3">
        <v>20</v>
      </c>
      <c r="AH10" s="4">
        <f t="shared" si="10"/>
        <v>0.65</v>
      </c>
      <c r="AI10" s="4">
        <f t="shared" si="20"/>
        <v>65</v>
      </c>
      <c r="AK10" s="3">
        <v>7</v>
      </c>
      <c r="AL10" s="3">
        <v>12</v>
      </c>
      <c r="AM10" s="3">
        <v>26</v>
      </c>
      <c r="AN10" s="4">
        <f t="shared" si="12"/>
        <v>0.46153846153846156</v>
      </c>
      <c r="AO10" s="4">
        <f t="shared" si="21"/>
        <v>46.153846153846153</v>
      </c>
      <c r="AQ10" s="3">
        <v>7</v>
      </c>
      <c r="AR10" s="3">
        <v>9</v>
      </c>
      <c r="AS10" s="3">
        <v>53</v>
      </c>
      <c r="AT10" s="4">
        <f t="shared" si="14"/>
        <v>0.16981132075471697</v>
      </c>
      <c r="AU10" s="4">
        <f t="shared" si="22"/>
        <v>16.981132075471699</v>
      </c>
      <c r="AW10" s="3">
        <v>7</v>
      </c>
      <c r="AX10" s="3">
        <v>12</v>
      </c>
      <c r="AY10" s="3">
        <v>19</v>
      </c>
      <c r="AZ10" s="4">
        <f t="shared" si="16"/>
        <v>0.63157894736842102</v>
      </c>
      <c r="BA10" s="4">
        <f t="shared" si="23"/>
        <v>63.157894736842103</v>
      </c>
      <c r="BC10" s="3">
        <v>7</v>
      </c>
      <c r="BD10" s="3">
        <v>7</v>
      </c>
      <c r="BE10" s="3">
        <v>7</v>
      </c>
      <c r="BF10" s="4">
        <f t="shared" si="18"/>
        <v>1</v>
      </c>
      <c r="BG10" s="4">
        <f t="shared" si="24"/>
        <v>100</v>
      </c>
    </row>
    <row r="11" spans="1:59" x14ac:dyDescent="0.2">
      <c r="A11" s="3">
        <v>8</v>
      </c>
      <c r="B11" s="3">
        <v>24</v>
      </c>
      <c r="C11" s="3">
        <v>29</v>
      </c>
      <c r="D11" s="4">
        <f t="shared" si="0"/>
        <v>0.82758620689655171</v>
      </c>
      <c r="E11" s="4">
        <f t="shared" si="1"/>
        <v>82.758620689655174</v>
      </c>
      <c r="G11" s="3">
        <v>8</v>
      </c>
      <c r="H11" s="3">
        <v>13</v>
      </c>
      <c r="I11" s="3">
        <v>17</v>
      </c>
      <c r="J11" s="4">
        <f t="shared" si="2"/>
        <v>0.76470588235294112</v>
      </c>
      <c r="K11" s="4">
        <f t="shared" si="3"/>
        <v>76.470588235294116</v>
      </c>
      <c r="M11" s="3">
        <v>8</v>
      </c>
      <c r="N11" s="3">
        <v>4</v>
      </c>
      <c r="O11" s="3">
        <v>5</v>
      </c>
      <c r="P11" s="4">
        <f t="shared" si="4"/>
        <v>0.8</v>
      </c>
      <c r="Q11" s="4">
        <f t="shared" si="5"/>
        <v>80</v>
      </c>
      <c r="S11" s="3">
        <v>8</v>
      </c>
      <c r="T11" s="3">
        <v>14</v>
      </c>
      <c r="U11" s="3">
        <v>22</v>
      </c>
      <c r="V11" s="4">
        <f t="shared" si="6"/>
        <v>0.63636363636363635</v>
      </c>
      <c r="W11" s="4">
        <f t="shared" si="7"/>
        <v>63.636363636363633</v>
      </c>
      <c r="Y11" s="3">
        <v>8</v>
      </c>
      <c r="Z11" s="3">
        <v>5</v>
      </c>
      <c r="AA11" s="3">
        <v>8</v>
      </c>
      <c r="AB11" s="4">
        <f t="shared" si="8"/>
        <v>0.625</v>
      </c>
      <c r="AC11" s="4">
        <f t="shared" si="25"/>
        <v>62.5</v>
      </c>
      <c r="AE11" s="3">
        <v>8</v>
      </c>
      <c r="AF11" s="3">
        <v>16</v>
      </c>
      <c r="AG11" s="3">
        <v>23</v>
      </c>
      <c r="AH11" s="4">
        <f t="shared" si="10"/>
        <v>0.69565217391304346</v>
      </c>
      <c r="AI11" s="4">
        <f t="shared" si="20"/>
        <v>69.565217391304344</v>
      </c>
      <c r="AK11" s="3">
        <v>8</v>
      </c>
      <c r="AL11" s="3">
        <v>13</v>
      </c>
      <c r="AM11" s="3">
        <v>39</v>
      </c>
      <c r="AN11" s="4">
        <f t="shared" si="12"/>
        <v>0.33333333333333331</v>
      </c>
      <c r="AO11" s="4">
        <f t="shared" si="21"/>
        <v>33.333333333333329</v>
      </c>
      <c r="AQ11" s="3">
        <v>8</v>
      </c>
      <c r="AR11" s="3">
        <v>15</v>
      </c>
      <c r="AS11" s="3">
        <v>47</v>
      </c>
      <c r="AT11" s="4">
        <f t="shared" si="14"/>
        <v>0.31914893617021278</v>
      </c>
      <c r="AU11" s="4">
        <f t="shared" si="22"/>
        <v>31.914893617021278</v>
      </c>
      <c r="AW11" s="3">
        <v>8</v>
      </c>
      <c r="AX11" s="3">
        <v>10</v>
      </c>
      <c r="AY11" s="3">
        <v>15</v>
      </c>
      <c r="AZ11" s="4">
        <f t="shared" si="16"/>
        <v>0.66666666666666663</v>
      </c>
      <c r="BA11" s="4">
        <f t="shared" si="23"/>
        <v>66.666666666666657</v>
      </c>
      <c r="BC11" s="3">
        <v>8</v>
      </c>
      <c r="BD11" s="3">
        <v>6</v>
      </c>
      <c r="BE11" s="3">
        <v>7</v>
      </c>
      <c r="BF11" s="4">
        <f t="shared" si="18"/>
        <v>0.8571428571428571</v>
      </c>
      <c r="BG11" s="4">
        <f t="shared" si="24"/>
        <v>85.714285714285708</v>
      </c>
    </row>
    <row r="12" spans="1:59" x14ac:dyDescent="0.2">
      <c r="A12" s="3">
        <v>9</v>
      </c>
      <c r="B12" s="3">
        <v>12</v>
      </c>
      <c r="C12" s="3">
        <v>19</v>
      </c>
      <c r="D12" s="4">
        <f t="shared" si="0"/>
        <v>0.63157894736842102</v>
      </c>
      <c r="E12" s="4">
        <f t="shared" si="1"/>
        <v>63.157894736842103</v>
      </c>
      <c r="G12" s="3">
        <v>9</v>
      </c>
      <c r="H12" s="3">
        <v>20</v>
      </c>
      <c r="I12" s="3">
        <v>29</v>
      </c>
      <c r="J12" s="4">
        <f t="shared" si="2"/>
        <v>0.68965517241379315</v>
      </c>
      <c r="K12" s="4">
        <f t="shared" si="3"/>
        <v>68.965517241379317</v>
      </c>
      <c r="M12" s="3">
        <v>9</v>
      </c>
      <c r="N12" s="3">
        <v>6</v>
      </c>
      <c r="O12" s="3">
        <v>6</v>
      </c>
      <c r="P12" s="4">
        <f t="shared" si="4"/>
        <v>1</v>
      </c>
      <c r="Q12" s="4">
        <f t="shared" si="5"/>
        <v>100</v>
      </c>
      <c r="S12" s="3">
        <v>9</v>
      </c>
      <c r="T12" s="3">
        <v>17</v>
      </c>
      <c r="U12" s="3">
        <v>32</v>
      </c>
      <c r="V12" s="4">
        <f t="shared" si="6"/>
        <v>0.53125</v>
      </c>
      <c r="W12" s="4">
        <f t="shared" si="7"/>
        <v>53.125</v>
      </c>
      <c r="Y12" s="3">
        <v>9</v>
      </c>
      <c r="Z12" s="3">
        <v>7</v>
      </c>
      <c r="AA12" s="3">
        <v>10</v>
      </c>
      <c r="AB12" s="4">
        <f t="shared" si="8"/>
        <v>0.7</v>
      </c>
      <c r="AC12" s="4">
        <f t="shared" si="25"/>
        <v>70</v>
      </c>
      <c r="AE12" s="3">
        <v>9</v>
      </c>
      <c r="AF12" s="3">
        <v>19</v>
      </c>
      <c r="AG12" s="3">
        <v>23</v>
      </c>
      <c r="AH12" s="4">
        <f t="shared" si="10"/>
        <v>0.82608695652173914</v>
      </c>
      <c r="AI12" s="4">
        <f t="shared" si="20"/>
        <v>82.608695652173907</v>
      </c>
      <c r="AK12" s="3">
        <v>9</v>
      </c>
      <c r="AL12" s="3">
        <v>12</v>
      </c>
      <c r="AM12" s="3">
        <v>37</v>
      </c>
      <c r="AN12" s="4">
        <f t="shared" si="12"/>
        <v>0.32432432432432434</v>
      </c>
      <c r="AO12" s="4">
        <f t="shared" si="21"/>
        <v>32.432432432432435</v>
      </c>
      <c r="AQ12" s="3">
        <v>9</v>
      </c>
      <c r="AR12" s="3">
        <v>11</v>
      </c>
      <c r="AS12" s="3">
        <v>30</v>
      </c>
      <c r="AT12" s="4">
        <f t="shared" si="14"/>
        <v>0.36666666666666664</v>
      </c>
      <c r="AU12" s="4">
        <f t="shared" si="22"/>
        <v>36.666666666666664</v>
      </c>
      <c r="AW12" s="3">
        <v>9</v>
      </c>
      <c r="AX12" s="3">
        <v>9</v>
      </c>
      <c r="AY12" s="3">
        <v>15</v>
      </c>
      <c r="AZ12" s="4">
        <f t="shared" si="16"/>
        <v>0.6</v>
      </c>
      <c r="BA12" s="4">
        <f t="shared" si="23"/>
        <v>60</v>
      </c>
      <c r="BC12" s="3">
        <v>9</v>
      </c>
      <c r="BD12" s="3">
        <v>5</v>
      </c>
      <c r="BE12" s="3">
        <v>7</v>
      </c>
      <c r="BF12" s="4">
        <f t="shared" si="18"/>
        <v>0.7142857142857143</v>
      </c>
      <c r="BG12" s="4">
        <f t="shared" si="24"/>
        <v>71.428571428571431</v>
      </c>
    </row>
    <row r="13" spans="1:59" x14ac:dyDescent="0.2">
      <c r="A13" s="3">
        <v>10</v>
      </c>
      <c r="B13" s="3">
        <v>13</v>
      </c>
      <c r="C13" s="3">
        <v>21</v>
      </c>
      <c r="D13" s="4">
        <f t="shared" si="0"/>
        <v>0.61904761904761907</v>
      </c>
      <c r="E13" s="4">
        <f t="shared" si="1"/>
        <v>61.904761904761905</v>
      </c>
      <c r="G13" s="3">
        <v>10</v>
      </c>
      <c r="H13" s="3">
        <v>19</v>
      </c>
      <c r="I13" s="3">
        <v>25</v>
      </c>
      <c r="J13" s="4">
        <f t="shared" si="2"/>
        <v>0.76</v>
      </c>
      <c r="K13" s="4">
        <f t="shared" si="3"/>
        <v>76</v>
      </c>
      <c r="M13" s="3">
        <v>10</v>
      </c>
      <c r="N13" s="3">
        <v>1</v>
      </c>
      <c r="O13" s="3">
        <v>2</v>
      </c>
      <c r="P13" s="4">
        <f t="shared" si="4"/>
        <v>0.5</v>
      </c>
      <c r="Q13" s="4">
        <f t="shared" si="5"/>
        <v>50</v>
      </c>
      <c r="S13" s="3">
        <v>10</v>
      </c>
      <c r="T13" s="3">
        <v>9</v>
      </c>
      <c r="U13" s="3">
        <v>15</v>
      </c>
      <c r="V13" s="4">
        <f t="shared" si="6"/>
        <v>0.6</v>
      </c>
      <c r="W13" s="4">
        <f t="shared" si="7"/>
        <v>60</v>
      </c>
      <c r="Y13" s="3">
        <v>10</v>
      </c>
      <c r="Z13" s="3">
        <v>6</v>
      </c>
      <c r="AA13" s="3">
        <v>8</v>
      </c>
      <c r="AB13" s="4">
        <f t="shared" si="8"/>
        <v>0.75</v>
      </c>
      <c r="AC13" s="4">
        <f t="shared" si="25"/>
        <v>75</v>
      </c>
      <c r="AE13" s="3">
        <v>10</v>
      </c>
      <c r="AF13" s="3">
        <v>21</v>
      </c>
      <c r="AG13" s="3">
        <v>34</v>
      </c>
      <c r="AH13" s="4">
        <f t="shared" si="10"/>
        <v>0.61764705882352944</v>
      </c>
      <c r="AI13" s="4">
        <f t="shared" si="20"/>
        <v>61.764705882352942</v>
      </c>
      <c r="AK13" s="3">
        <v>10</v>
      </c>
      <c r="AL13" s="3">
        <v>15</v>
      </c>
      <c r="AM13" s="3">
        <v>32</v>
      </c>
      <c r="AN13" s="4">
        <f t="shared" si="12"/>
        <v>0.46875</v>
      </c>
      <c r="AO13" s="4">
        <f t="shared" si="21"/>
        <v>46.875</v>
      </c>
      <c r="AQ13" s="3">
        <v>10</v>
      </c>
      <c r="AR13" s="3">
        <v>13</v>
      </c>
      <c r="AS13" s="3">
        <v>32</v>
      </c>
      <c r="AT13" s="4">
        <f t="shared" si="14"/>
        <v>0.40625</v>
      </c>
      <c r="AU13" s="4">
        <f t="shared" si="22"/>
        <v>40.625</v>
      </c>
      <c r="AW13" s="3">
        <v>10</v>
      </c>
      <c r="AX13" s="3">
        <v>11</v>
      </c>
      <c r="AY13" s="3">
        <v>15</v>
      </c>
      <c r="AZ13" s="4">
        <f t="shared" si="16"/>
        <v>0.73333333333333328</v>
      </c>
      <c r="BA13" s="4">
        <f t="shared" si="23"/>
        <v>73.333333333333329</v>
      </c>
      <c r="BC13" s="3">
        <v>10</v>
      </c>
      <c r="BD13" s="3">
        <v>5</v>
      </c>
      <c r="BE13" s="3">
        <v>9</v>
      </c>
      <c r="BF13" s="4">
        <f t="shared" si="18"/>
        <v>0.55555555555555558</v>
      </c>
      <c r="BG13" s="4">
        <f t="shared" si="24"/>
        <v>55.555555555555557</v>
      </c>
    </row>
    <row r="14" spans="1:59" x14ac:dyDescent="0.2">
      <c r="A14" s="3">
        <v>11</v>
      </c>
      <c r="B14" s="3">
        <v>6</v>
      </c>
      <c r="C14" s="3">
        <v>10</v>
      </c>
      <c r="D14" s="4">
        <f t="shared" si="0"/>
        <v>0.6</v>
      </c>
      <c r="E14" s="4">
        <f t="shared" si="1"/>
        <v>60</v>
      </c>
      <c r="G14" s="3">
        <v>11</v>
      </c>
      <c r="H14" s="3">
        <v>16</v>
      </c>
      <c r="I14" s="3">
        <v>23</v>
      </c>
      <c r="J14" s="4">
        <f t="shared" si="2"/>
        <v>0.69565217391304346</v>
      </c>
      <c r="K14" s="4">
        <f t="shared" si="3"/>
        <v>69.565217391304344</v>
      </c>
      <c r="M14" s="3">
        <v>11</v>
      </c>
      <c r="N14" s="3">
        <v>3</v>
      </c>
      <c r="O14" s="3">
        <v>4</v>
      </c>
      <c r="P14" s="4">
        <f t="shared" si="4"/>
        <v>0.75</v>
      </c>
      <c r="Q14" s="4">
        <f t="shared" si="5"/>
        <v>75</v>
      </c>
      <c r="S14" s="3">
        <v>11</v>
      </c>
      <c r="T14" s="3">
        <v>16</v>
      </c>
      <c r="U14" s="3">
        <v>30</v>
      </c>
      <c r="V14" s="4">
        <f t="shared" si="6"/>
        <v>0.53333333333333333</v>
      </c>
      <c r="W14" s="4">
        <f t="shared" si="7"/>
        <v>53.333333333333336</v>
      </c>
      <c r="Y14" s="3">
        <v>11</v>
      </c>
      <c r="Z14" s="3">
        <v>6</v>
      </c>
      <c r="AA14" s="3">
        <v>11</v>
      </c>
      <c r="AB14" s="4">
        <f t="shared" si="8"/>
        <v>0.54545454545454541</v>
      </c>
      <c r="AC14" s="4">
        <f t="shared" si="25"/>
        <v>54.54545454545454</v>
      </c>
      <c r="AE14" s="3">
        <v>11</v>
      </c>
      <c r="AF14" s="3">
        <v>21</v>
      </c>
      <c r="AG14" s="3">
        <v>33</v>
      </c>
      <c r="AH14" s="4">
        <f t="shared" si="10"/>
        <v>0.63636363636363635</v>
      </c>
      <c r="AI14" s="4">
        <f t="shared" si="20"/>
        <v>63.636363636363633</v>
      </c>
      <c r="AK14" s="3">
        <v>11</v>
      </c>
      <c r="AL14" s="3">
        <v>18</v>
      </c>
      <c r="AM14" s="3">
        <v>28</v>
      </c>
      <c r="AN14" s="4">
        <f t="shared" si="12"/>
        <v>0.6428571428571429</v>
      </c>
      <c r="AO14" s="4">
        <f t="shared" si="21"/>
        <v>64.285714285714292</v>
      </c>
      <c r="AQ14" s="3">
        <v>11</v>
      </c>
      <c r="AR14" s="3">
        <v>23</v>
      </c>
      <c r="AS14" s="3">
        <v>42</v>
      </c>
      <c r="AT14" s="4">
        <f t="shared" si="14"/>
        <v>0.54761904761904767</v>
      </c>
      <c r="AU14" s="4">
        <f t="shared" si="22"/>
        <v>54.761904761904766</v>
      </c>
      <c r="AW14" s="3">
        <v>11</v>
      </c>
      <c r="AX14" s="3">
        <v>14</v>
      </c>
      <c r="AY14" s="3">
        <v>27</v>
      </c>
      <c r="AZ14" s="4">
        <f t="shared" si="16"/>
        <v>0.51851851851851849</v>
      </c>
      <c r="BA14" s="4">
        <f t="shared" si="23"/>
        <v>51.851851851851848</v>
      </c>
      <c r="BC14" s="3">
        <v>11</v>
      </c>
      <c r="BD14" s="3">
        <v>7</v>
      </c>
      <c r="BE14" s="3">
        <v>8</v>
      </c>
      <c r="BF14" s="4">
        <f t="shared" si="18"/>
        <v>0.875</v>
      </c>
      <c r="BG14" s="4">
        <f t="shared" si="24"/>
        <v>87.5</v>
      </c>
    </row>
    <row r="15" spans="1:59" x14ac:dyDescent="0.2">
      <c r="A15" s="3">
        <v>12</v>
      </c>
      <c r="B15" s="3">
        <v>12</v>
      </c>
      <c r="C15" s="3">
        <v>16</v>
      </c>
      <c r="D15" s="4">
        <f t="shared" si="0"/>
        <v>0.75</v>
      </c>
      <c r="E15" s="4">
        <f t="shared" si="1"/>
        <v>75</v>
      </c>
      <c r="G15" s="3">
        <v>12</v>
      </c>
      <c r="H15" s="3">
        <v>14</v>
      </c>
      <c r="I15" s="3">
        <v>24</v>
      </c>
      <c r="J15" s="4">
        <f t="shared" si="2"/>
        <v>0.58333333333333337</v>
      </c>
      <c r="K15" s="4">
        <f t="shared" si="3"/>
        <v>58.333333333333336</v>
      </c>
      <c r="M15" s="3">
        <v>12</v>
      </c>
      <c r="N15" s="3">
        <v>4</v>
      </c>
      <c r="O15" s="3">
        <v>7</v>
      </c>
      <c r="P15" s="4">
        <f t="shared" si="4"/>
        <v>0.5714285714285714</v>
      </c>
      <c r="Q15" s="4">
        <f t="shared" si="5"/>
        <v>57.142857142857139</v>
      </c>
      <c r="S15" s="3">
        <v>12</v>
      </c>
      <c r="T15" s="3">
        <v>13</v>
      </c>
      <c r="U15" s="3">
        <v>36</v>
      </c>
      <c r="V15" s="4">
        <f t="shared" si="6"/>
        <v>0.3611111111111111</v>
      </c>
      <c r="W15" s="4">
        <f t="shared" si="7"/>
        <v>36.111111111111107</v>
      </c>
      <c r="Y15" s="3">
        <v>12</v>
      </c>
      <c r="Z15" s="3">
        <v>12</v>
      </c>
      <c r="AA15" s="3">
        <v>13</v>
      </c>
      <c r="AB15" s="4">
        <f t="shared" si="8"/>
        <v>0.92307692307692313</v>
      </c>
      <c r="AC15" s="4">
        <f t="shared" si="25"/>
        <v>92.307692307692307</v>
      </c>
      <c r="AE15" s="3">
        <v>12</v>
      </c>
      <c r="AF15" s="3">
        <v>17</v>
      </c>
      <c r="AG15" s="3">
        <v>23</v>
      </c>
      <c r="AH15" s="4">
        <f t="shared" si="10"/>
        <v>0.73913043478260865</v>
      </c>
      <c r="AI15" s="4">
        <f t="shared" si="20"/>
        <v>73.91304347826086</v>
      </c>
      <c r="AK15" s="3">
        <v>12</v>
      </c>
      <c r="AL15" s="3">
        <v>9</v>
      </c>
      <c r="AM15" s="3">
        <v>23</v>
      </c>
      <c r="AN15" s="4">
        <f t="shared" si="12"/>
        <v>0.39130434782608697</v>
      </c>
      <c r="AO15" s="4">
        <f t="shared" si="21"/>
        <v>39.130434782608695</v>
      </c>
      <c r="AQ15" s="3">
        <v>12</v>
      </c>
      <c r="AR15" s="3">
        <v>16</v>
      </c>
      <c r="AS15" s="3">
        <v>33</v>
      </c>
      <c r="AT15" s="4">
        <f t="shared" si="14"/>
        <v>0.48484848484848486</v>
      </c>
      <c r="AU15" s="4">
        <f t="shared" si="22"/>
        <v>48.484848484848484</v>
      </c>
      <c r="AW15" s="3">
        <v>12</v>
      </c>
      <c r="AX15" s="3">
        <v>15</v>
      </c>
      <c r="AY15" s="3">
        <v>18</v>
      </c>
      <c r="AZ15" s="4">
        <f t="shared" si="16"/>
        <v>0.83333333333333337</v>
      </c>
      <c r="BA15" s="4">
        <f t="shared" si="23"/>
        <v>83.333333333333343</v>
      </c>
      <c r="BC15" s="3">
        <v>12</v>
      </c>
      <c r="BD15" s="3">
        <v>8</v>
      </c>
      <c r="BE15" s="3">
        <v>8</v>
      </c>
      <c r="BF15" s="4">
        <f t="shared" si="18"/>
        <v>1</v>
      </c>
      <c r="BG15" s="4">
        <f t="shared" si="24"/>
        <v>100</v>
      </c>
    </row>
    <row r="16" spans="1:59" x14ac:dyDescent="0.2">
      <c r="A16" s="3">
        <v>13</v>
      </c>
      <c r="B16" s="3">
        <v>18</v>
      </c>
      <c r="C16" s="3">
        <v>27</v>
      </c>
      <c r="D16" s="4">
        <f t="shared" si="0"/>
        <v>0.66666666666666663</v>
      </c>
      <c r="E16" s="4">
        <f t="shared" si="1"/>
        <v>66.666666666666657</v>
      </c>
      <c r="G16" s="3">
        <v>13</v>
      </c>
      <c r="H16" s="3">
        <v>20</v>
      </c>
      <c r="I16" s="3">
        <v>26</v>
      </c>
      <c r="J16" s="4">
        <f t="shared" si="2"/>
        <v>0.76923076923076927</v>
      </c>
      <c r="K16" s="4">
        <f t="shared" si="3"/>
        <v>76.923076923076934</v>
      </c>
      <c r="M16" s="3">
        <v>13</v>
      </c>
      <c r="N16" s="3">
        <v>2</v>
      </c>
      <c r="O16" s="3">
        <v>2</v>
      </c>
      <c r="P16" s="4">
        <f t="shared" si="4"/>
        <v>1</v>
      </c>
      <c r="Q16" s="4">
        <f t="shared" si="5"/>
        <v>100</v>
      </c>
      <c r="S16" s="3">
        <v>13</v>
      </c>
      <c r="T16" s="3">
        <v>8</v>
      </c>
      <c r="U16" s="3">
        <v>19</v>
      </c>
      <c r="V16" s="4">
        <f t="shared" si="6"/>
        <v>0.42105263157894735</v>
      </c>
      <c r="W16" s="4">
        <f t="shared" si="7"/>
        <v>42.105263157894733</v>
      </c>
      <c r="Y16" s="3">
        <v>13</v>
      </c>
      <c r="Z16" s="3">
        <v>8</v>
      </c>
      <c r="AA16" s="3">
        <v>12</v>
      </c>
      <c r="AB16" s="4">
        <f t="shared" si="8"/>
        <v>0.66666666666666663</v>
      </c>
      <c r="AC16" s="4">
        <f t="shared" si="25"/>
        <v>66.666666666666657</v>
      </c>
      <c r="AE16" s="3">
        <v>13</v>
      </c>
      <c r="AF16" s="3">
        <v>18</v>
      </c>
      <c r="AG16" s="3">
        <v>33</v>
      </c>
      <c r="AH16" s="4">
        <f t="shared" si="10"/>
        <v>0.54545454545454541</v>
      </c>
      <c r="AI16" s="4">
        <f t="shared" si="20"/>
        <v>54.54545454545454</v>
      </c>
      <c r="AK16" s="3">
        <v>13</v>
      </c>
      <c r="AL16" s="3">
        <v>25</v>
      </c>
      <c r="AM16" s="3">
        <v>58</v>
      </c>
      <c r="AN16" s="4">
        <f t="shared" si="12"/>
        <v>0.43103448275862066</v>
      </c>
      <c r="AO16" s="4">
        <f t="shared" si="21"/>
        <v>43.103448275862064</v>
      </c>
      <c r="AQ16" s="3">
        <v>13</v>
      </c>
      <c r="AR16" s="3">
        <v>20</v>
      </c>
      <c r="AS16" s="3">
        <v>28</v>
      </c>
      <c r="AT16" s="4">
        <f t="shared" si="14"/>
        <v>0.7142857142857143</v>
      </c>
      <c r="AU16" s="4">
        <f t="shared" si="22"/>
        <v>71.428571428571431</v>
      </c>
      <c r="AW16" s="3">
        <v>13</v>
      </c>
      <c r="AX16" s="3">
        <v>10</v>
      </c>
      <c r="AY16" s="3">
        <v>12</v>
      </c>
      <c r="AZ16" s="4">
        <f t="shared" si="16"/>
        <v>0.83333333333333337</v>
      </c>
      <c r="BA16" s="4">
        <f t="shared" si="23"/>
        <v>83.333333333333343</v>
      </c>
      <c r="BC16" s="3">
        <v>13</v>
      </c>
      <c r="BD16" s="3">
        <v>3</v>
      </c>
      <c r="BE16" s="3">
        <v>6</v>
      </c>
      <c r="BF16" s="4">
        <f t="shared" si="18"/>
        <v>0.5</v>
      </c>
      <c r="BG16" s="4">
        <f t="shared" si="24"/>
        <v>50</v>
      </c>
    </row>
    <row r="17" spans="1:59" x14ac:dyDescent="0.2">
      <c r="A17" s="3">
        <v>14</v>
      </c>
      <c r="B17" s="3">
        <v>28</v>
      </c>
      <c r="C17" s="3">
        <v>37</v>
      </c>
      <c r="D17" s="4">
        <f t="shared" si="0"/>
        <v>0.7567567567567568</v>
      </c>
      <c r="E17" s="4">
        <f t="shared" si="1"/>
        <v>75.675675675675677</v>
      </c>
      <c r="G17" s="3">
        <v>14</v>
      </c>
      <c r="H17" s="3">
        <v>14</v>
      </c>
      <c r="I17" s="3">
        <v>21</v>
      </c>
      <c r="J17" s="4">
        <f t="shared" si="2"/>
        <v>0.66666666666666663</v>
      </c>
      <c r="K17" s="4">
        <f t="shared" si="3"/>
        <v>66.666666666666657</v>
      </c>
      <c r="M17" s="3">
        <v>14</v>
      </c>
      <c r="N17" s="3">
        <v>3</v>
      </c>
      <c r="O17" s="3">
        <v>4</v>
      </c>
      <c r="P17" s="4">
        <f t="shared" si="4"/>
        <v>0.75</v>
      </c>
      <c r="Q17" s="4">
        <f t="shared" si="5"/>
        <v>75</v>
      </c>
      <c r="S17" s="3">
        <v>14</v>
      </c>
      <c r="T17" s="3">
        <v>17</v>
      </c>
      <c r="U17" s="3">
        <v>33</v>
      </c>
      <c r="V17" s="4">
        <f t="shared" si="6"/>
        <v>0.51515151515151514</v>
      </c>
      <c r="W17" s="4">
        <f t="shared" si="7"/>
        <v>51.515151515151516</v>
      </c>
      <c r="Y17" s="3">
        <v>14</v>
      </c>
      <c r="Z17" s="3">
        <v>6</v>
      </c>
      <c r="AA17" s="3">
        <v>8</v>
      </c>
      <c r="AB17" s="4">
        <f t="shared" si="8"/>
        <v>0.75</v>
      </c>
      <c r="AC17" s="4">
        <f t="shared" si="25"/>
        <v>75</v>
      </c>
      <c r="AE17" s="3">
        <v>14</v>
      </c>
      <c r="AF17" s="3">
        <v>12</v>
      </c>
      <c r="AG17" s="3">
        <v>20</v>
      </c>
      <c r="AH17" s="4">
        <f t="shared" si="10"/>
        <v>0.6</v>
      </c>
      <c r="AI17" s="4">
        <f t="shared" si="20"/>
        <v>60</v>
      </c>
      <c r="AK17" s="3">
        <v>14</v>
      </c>
      <c r="AL17" s="3">
        <v>5</v>
      </c>
      <c r="AM17" s="3">
        <v>18</v>
      </c>
      <c r="AN17" s="4">
        <f t="shared" si="12"/>
        <v>0.27777777777777779</v>
      </c>
      <c r="AO17" s="4">
        <f t="shared" si="21"/>
        <v>27.777777777777779</v>
      </c>
      <c r="AQ17" s="3">
        <v>14</v>
      </c>
      <c r="AR17" s="3">
        <v>17</v>
      </c>
      <c r="AS17" s="3">
        <v>26</v>
      </c>
      <c r="AT17" s="4">
        <f t="shared" si="14"/>
        <v>0.65384615384615385</v>
      </c>
      <c r="AU17" s="4">
        <f t="shared" si="22"/>
        <v>65.384615384615387</v>
      </c>
      <c r="AW17" s="3">
        <v>14</v>
      </c>
      <c r="AX17" s="3">
        <v>7</v>
      </c>
      <c r="AY17" s="3">
        <v>14</v>
      </c>
      <c r="AZ17" s="4">
        <f t="shared" si="16"/>
        <v>0.5</v>
      </c>
      <c r="BA17" s="4">
        <f t="shared" si="23"/>
        <v>50</v>
      </c>
      <c r="BC17" s="3">
        <v>14</v>
      </c>
      <c r="BD17" s="3">
        <v>5</v>
      </c>
      <c r="BE17" s="3">
        <v>8</v>
      </c>
      <c r="BF17" s="4">
        <f t="shared" si="18"/>
        <v>0.625</v>
      </c>
      <c r="BG17" s="4">
        <f t="shared" si="24"/>
        <v>62.5</v>
      </c>
    </row>
    <row r="18" spans="1:59" x14ac:dyDescent="0.2">
      <c r="A18" s="3">
        <v>15</v>
      </c>
      <c r="B18" s="3">
        <v>13</v>
      </c>
      <c r="C18" s="3">
        <v>24</v>
      </c>
      <c r="D18" s="4">
        <f t="shared" si="0"/>
        <v>0.54166666666666663</v>
      </c>
      <c r="E18" s="4">
        <f t="shared" si="1"/>
        <v>54.166666666666664</v>
      </c>
      <c r="G18" s="3">
        <v>15</v>
      </c>
      <c r="H18" s="3">
        <v>18</v>
      </c>
      <c r="I18" s="3">
        <v>30</v>
      </c>
      <c r="J18" s="4">
        <f t="shared" si="2"/>
        <v>0.6</v>
      </c>
      <c r="K18" s="4">
        <f t="shared" si="3"/>
        <v>60</v>
      </c>
      <c r="M18" s="3">
        <v>15</v>
      </c>
      <c r="N18" s="3">
        <v>7</v>
      </c>
      <c r="O18" s="3">
        <v>8</v>
      </c>
      <c r="P18" s="4">
        <f t="shared" si="4"/>
        <v>0.875</v>
      </c>
      <c r="Q18" s="4">
        <f t="shared" si="5"/>
        <v>87.5</v>
      </c>
      <c r="S18" s="3">
        <v>15</v>
      </c>
      <c r="T18" s="3">
        <v>14</v>
      </c>
      <c r="U18" s="3">
        <v>26</v>
      </c>
      <c r="V18" s="4">
        <f t="shared" si="6"/>
        <v>0.53846153846153844</v>
      </c>
      <c r="W18" s="4">
        <f t="shared" si="7"/>
        <v>53.846153846153847</v>
      </c>
      <c r="Y18" s="3">
        <v>15</v>
      </c>
      <c r="Z18" s="3">
        <v>4</v>
      </c>
      <c r="AA18" s="3">
        <v>13</v>
      </c>
      <c r="AB18" s="4">
        <f t="shared" si="8"/>
        <v>0.30769230769230771</v>
      </c>
      <c r="AC18" s="4">
        <f t="shared" si="25"/>
        <v>30.76923076923077</v>
      </c>
      <c r="AE18" s="3">
        <v>15</v>
      </c>
      <c r="AF18" s="3">
        <v>25</v>
      </c>
      <c r="AG18" s="3">
        <v>28</v>
      </c>
      <c r="AH18" s="4">
        <f t="shared" si="10"/>
        <v>0.8928571428571429</v>
      </c>
      <c r="AI18" s="4">
        <f t="shared" si="20"/>
        <v>89.285714285714292</v>
      </c>
      <c r="AK18" s="3">
        <v>15</v>
      </c>
      <c r="AL18" s="3">
        <v>18</v>
      </c>
      <c r="AM18" s="3">
        <v>37</v>
      </c>
      <c r="AN18" s="4">
        <f t="shared" si="12"/>
        <v>0.48648648648648651</v>
      </c>
      <c r="AO18" s="4">
        <f t="shared" si="21"/>
        <v>48.648648648648653</v>
      </c>
      <c r="AQ18" s="3">
        <v>15</v>
      </c>
      <c r="AR18" s="3">
        <v>13</v>
      </c>
      <c r="AS18" s="3">
        <v>36</v>
      </c>
      <c r="AT18" s="4">
        <f t="shared" si="14"/>
        <v>0.3611111111111111</v>
      </c>
      <c r="AU18" s="4">
        <f t="shared" si="22"/>
        <v>36.111111111111107</v>
      </c>
      <c r="AW18" s="3">
        <v>15</v>
      </c>
      <c r="AX18" s="3">
        <v>10</v>
      </c>
      <c r="AY18" s="3">
        <v>18</v>
      </c>
      <c r="AZ18" s="4">
        <f t="shared" si="16"/>
        <v>0.55555555555555558</v>
      </c>
      <c r="BA18" s="4">
        <f t="shared" si="23"/>
        <v>55.555555555555557</v>
      </c>
      <c r="BC18" s="3">
        <v>15</v>
      </c>
      <c r="BD18" s="3">
        <v>10</v>
      </c>
      <c r="BE18" s="3">
        <v>15</v>
      </c>
      <c r="BF18" s="4">
        <f t="shared" si="18"/>
        <v>0.66666666666666663</v>
      </c>
      <c r="BG18" s="4">
        <f t="shared" si="24"/>
        <v>66.666666666666657</v>
      </c>
    </row>
    <row r="19" spans="1:59" x14ac:dyDescent="0.2">
      <c r="A19" s="3">
        <v>16</v>
      </c>
      <c r="B19" s="3">
        <v>22</v>
      </c>
      <c r="C19" s="3">
        <v>31</v>
      </c>
      <c r="D19" s="4">
        <f t="shared" si="0"/>
        <v>0.70967741935483875</v>
      </c>
      <c r="E19" s="4">
        <f t="shared" si="1"/>
        <v>70.967741935483872</v>
      </c>
      <c r="G19" s="3">
        <v>16</v>
      </c>
      <c r="H19" s="3">
        <v>9</v>
      </c>
      <c r="I19" s="3">
        <v>17</v>
      </c>
      <c r="J19" s="4">
        <f t="shared" si="2"/>
        <v>0.52941176470588236</v>
      </c>
      <c r="K19" s="4">
        <f t="shared" si="3"/>
        <v>52.941176470588239</v>
      </c>
      <c r="M19" s="3">
        <v>16</v>
      </c>
      <c r="N19" s="3">
        <v>5</v>
      </c>
      <c r="O19" s="3">
        <v>5</v>
      </c>
      <c r="P19" s="4">
        <f t="shared" si="4"/>
        <v>1</v>
      </c>
      <c r="Q19" s="4">
        <f t="shared" si="5"/>
        <v>100</v>
      </c>
      <c r="S19" s="3">
        <v>16</v>
      </c>
      <c r="T19" s="3">
        <v>17</v>
      </c>
      <c r="U19" s="3">
        <v>32</v>
      </c>
      <c r="V19" s="4">
        <f t="shared" si="6"/>
        <v>0.53125</v>
      </c>
      <c r="W19" s="4">
        <f t="shared" si="7"/>
        <v>53.125</v>
      </c>
      <c r="Y19" s="3">
        <v>16</v>
      </c>
      <c r="Z19" s="3">
        <v>11</v>
      </c>
      <c r="AA19" s="3">
        <v>13</v>
      </c>
      <c r="AB19" s="4">
        <f t="shared" si="8"/>
        <v>0.84615384615384615</v>
      </c>
      <c r="AC19" s="4">
        <f t="shared" si="25"/>
        <v>84.615384615384613</v>
      </c>
      <c r="AE19" s="3">
        <v>16</v>
      </c>
      <c r="AF19" s="3">
        <v>28</v>
      </c>
      <c r="AG19" s="3">
        <v>41</v>
      </c>
      <c r="AH19" s="4">
        <f t="shared" si="10"/>
        <v>0.68292682926829273</v>
      </c>
      <c r="AI19" s="4">
        <f t="shared" si="20"/>
        <v>68.292682926829272</v>
      </c>
      <c r="AK19" s="3">
        <v>16</v>
      </c>
      <c r="AL19" s="3">
        <v>19</v>
      </c>
      <c r="AM19" s="3">
        <v>33</v>
      </c>
      <c r="AN19" s="4">
        <f t="shared" si="12"/>
        <v>0.5757575757575758</v>
      </c>
      <c r="AO19" s="4">
        <f t="shared" si="21"/>
        <v>57.575757575757578</v>
      </c>
      <c r="AQ19" s="3">
        <v>16</v>
      </c>
      <c r="AR19" s="3">
        <v>10</v>
      </c>
      <c r="AS19" s="5">
        <v>15</v>
      </c>
      <c r="AT19" s="4">
        <f t="shared" si="14"/>
        <v>0.66666666666666663</v>
      </c>
      <c r="AU19" s="4">
        <f t="shared" si="22"/>
        <v>66.666666666666657</v>
      </c>
      <c r="AW19" s="3">
        <v>16</v>
      </c>
      <c r="AX19" s="3">
        <v>3</v>
      </c>
      <c r="AY19" s="3">
        <v>8</v>
      </c>
      <c r="AZ19" s="4">
        <f t="shared" si="16"/>
        <v>0.375</v>
      </c>
      <c r="BA19" s="4">
        <f t="shared" si="23"/>
        <v>37.5</v>
      </c>
      <c r="BC19" s="3">
        <v>16</v>
      </c>
      <c r="BD19" s="3">
        <v>11</v>
      </c>
      <c r="BE19" s="3">
        <v>14</v>
      </c>
      <c r="BF19" s="4">
        <f t="shared" si="18"/>
        <v>0.7857142857142857</v>
      </c>
      <c r="BG19" s="4">
        <f t="shared" si="24"/>
        <v>78.571428571428569</v>
      </c>
    </row>
    <row r="20" spans="1:59" x14ac:dyDescent="0.2">
      <c r="A20" s="3">
        <v>17</v>
      </c>
      <c r="B20" s="3">
        <v>18</v>
      </c>
      <c r="C20" s="5">
        <v>23</v>
      </c>
      <c r="D20" s="4">
        <f t="shared" si="0"/>
        <v>0.78260869565217395</v>
      </c>
      <c r="E20" s="4">
        <f t="shared" si="1"/>
        <v>78.260869565217391</v>
      </c>
      <c r="G20" s="3">
        <v>17</v>
      </c>
      <c r="H20" s="3">
        <v>19</v>
      </c>
      <c r="I20" s="3">
        <v>29</v>
      </c>
      <c r="J20" s="4">
        <f t="shared" si="2"/>
        <v>0.65517241379310343</v>
      </c>
      <c r="K20" s="4">
        <f t="shared" si="3"/>
        <v>65.517241379310349</v>
      </c>
      <c r="M20" s="3">
        <v>17</v>
      </c>
      <c r="N20" s="3">
        <v>9</v>
      </c>
      <c r="O20" s="3">
        <v>11</v>
      </c>
      <c r="P20" s="4">
        <f t="shared" si="4"/>
        <v>0.81818181818181823</v>
      </c>
      <c r="Q20" s="4">
        <f t="shared" si="5"/>
        <v>81.818181818181827</v>
      </c>
      <c r="S20" s="3">
        <v>17</v>
      </c>
      <c r="T20" s="3">
        <v>18</v>
      </c>
      <c r="U20" s="3">
        <v>37</v>
      </c>
      <c r="V20" s="4">
        <f t="shared" si="6"/>
        <v>0.48648648648648651</v>
      </c>
      <c r="W20" s="4">
        <f t="shared" si="7"/>
        <v>48.648648648648653</v>
      </c>
      <c r="Y20" s="3">
        <v>17</v>
      </c>
      <c r="Z20" s="3">
        <v>11</v>
      </c>
      <c r="AA20" s="3">
        <v>17</v>
      </c>
      <c r="AB20" s="4">
        <f t="shared" si="8"/>
        <v>0.6470588235294118</v>
      </c>
      <c r="AC20" s="4">
        <f t="shared" si="25"/>
        <v>64.705882352941174</v>
      </c>
      <c r="AE20" s="3">
        <v>17</v>
      </c>
      <c r="AF20" s="3">
        <v>21</v>
      </c>
      <c r="AG20" s="3">
        <v>28</v>
      </c>
      <c r="AH20" s="4">
        <f t="shared" si="10"/>
        <v>0.75</v>
      </c>
      <c r="AI20" s="4">
        <f t="shared" si="20"/>
        <v>75</v>
      </c>
      <c r="AK20" s="3">
        <v>17</v>
      </c>
      <c r="AL20" s="3">
        <v>20</v>
      </c>
      <c r="AM20" s="3">
        <v>46</v>
      </c>
      <c r="AN20" s="4">
        <f t="shared" si="12"/>
        <v>0.43478260869565216</v>
      </c>
      <c r="AO20" s="4">
        <f t="shared" si="21"/>
        <v>43.478260869565219</v>
      </c>
      <c r="AQ20" s="3">
        <v>17</v>
      </c>
      <c r="AR20" s="3">
        <v>17</v>
      </c>
      <c r="AS20" s="3">
        <v>32</v>
      </c>
      <c r="AT20" s="4">
        <f t="shared" si="14"/>
        <v>0.53125</v>
      </c>
      <c r="AU20" s="4">
        <f t="shared" si="22"/>
        <v>53.125</v>
      </c>
      <c r="AW20" s="3">
        <v>17</v>
      </c>
      <c r="AX20" s="3">
        <v>16</v>
      </c>
      <c r="AY20" s="3">
        <v>22</v>
      </c>
      <c r="AZ20" s="4">
        <f t="shared" si="16"/>
        <v>0.72727272727272729</v>
      </c>
      <c r="BA20" s="4">
        <f t="shared" si="23"/>
        <v>72.727272727272734</v>
      </c>
      <c r="BC20" s="3">
        <v>17</v>
      </c>
      <c r="BD20" s="3">
        <v>7</v>
      </c>
      <c r="BE20" s="3">
        <v>10</v>
      </c>
      <c r="BF20" s="4">
        <f t="shared" si="18"/>
        <v>0.7</v>
      </c>
      <c r="BG20" s="4">
        <f t="shared" si="24"/>
        <v>70</v>
      </c>
    </row>
    <row r="21" spans="1:59" x14ac:dyDescent="0.2">
      <c r="A21" s="3">
        <v>18</v>
      </c>
      <c r="B21" s="3">
        <v>16</v>
      </c>
      <c r="C21" s="3">
        <v>25</v>
      </c>
      <c r="D21" s="4">
        <f t="shared" si="0"/>
        <v>0.64</v>
      </c>
      <c r="E21" s="4">
        <f t="shared" si="1"/>
        <v>64</v>
      </c>
      <c r="G21" s="3">
        <v>18</v>
      </c>
      <c r="H21" s="3">
        <v>13</v>
      </c>
      <c r="I21" s="3">
        <v>24</v>
      </c>
      <c r="J21" s="4">
        <f t="shared" si="2"/>
        <v>0.54166666666666663</v>
      </c>
      <c r="K21" s="4">
        <f t="shared" si="3"/>
        <v>54.166666666666664</v>
      </c>
      <c r="M21" s="3">
        <v>18</v>
      </c>
      <c r="N21" s="3">
        <v>7</v>
      </c>
      <c r="O21" s="3">
        <v>8</v>
      </c>
      <c r="P21" s="4">
        <f t="shared" si="4"/>
        <v>0.875</v>
      </c>
      <c r="Q21" s="4">
        <f t="shared" si="5"/>
        <v>87.5</v>
      </c>
      <c r="S21" s="3">
        <v>18</v>
      </c>
      <c r="T21" s="3">
        <v>22</v>
      </c>
      <c r="U21" s="3">
        <v>39</v>
      </c>
      <c r="V21" s="4">
        <f t="shared" si="6"/>
        <v>0.5641025641025641</v>
      </c>
      <c r="W21" s="4">
        <f t="shared" si="7"/>
        <v>56.410256410256409</v>
      </c>
      <c r="Y21" s="3">
        <v>18</v>
      </c>
      <c r="Z21" s="3">
        <v>7</v>
      </c>
      <c r="AA21" s="3">
        <v>10</v>
      </c>
      <c r="AB21" s="4">
        <f t="shared" si="8"/>
        <v>0.7</v>
      </c>
      <c r="AC21" s="4">
        <f t="shared" si="25"/>
        <v>70</v>
      </c>
      <c r="AE21" s="3">
        <v>18</v>
      </c>
      <c r="AF21" s="3">
        <v>27</v>
      </c>
      <c r="AG21" s="3">
        <v>39</v>
      </c>
      <c r="AH21" s="4">
        <f t="shared" si="10"/>
        <v>0.69230769230769229</v>
      </c>
      <c r="AI21" s="4">
        <f t="shared" si="20"/>
        <v>69.230769230769226</v>
      </c>
      <c r="AK21" s="3">
        <v>18</v>
      </c>
      <c r="AL21" s="3">
        <v>18</v>
      </c>
      <c r="AM21" s="3">
        <v>47</v>
      </c>
      <c r="AN21" s="4">
        <f t="shared" si="12"/>
        <v>0.38297872340425532</v>
      </c>
      <c r="AO21" s="4">
        <f t="shared" si="21"/>
        <v>38.297872340425535</v>
      </c>
      <c r="AQ21" s="3">
        <v>18</v>
      </c>
      <c r="AR21" s="3">
        <v>15</v>
      </c>
      <c r="AS21" s="3">
        <v>35</v>
      </c>
      <c r="AT21" s="4">
        <f t="shared" si="14"/>
        <v>0.42857142857142855</v>
      </c>
      <c r="AU21" s="4">
        <f t="shared" si="22"/>
        <v>42.857142857142854</v>
      </c>
      <c r="AW21" s="3">
        <v>18</v>
      </c>
      <c r="AX21" s="3">
        <v>16</v>
      </c>
      <c r="AY21" s="3">
        <v>25</v>
      </c>
      <c r="AZ21" s="4">
        <f t="shared" si="16"/>
        <v>0.64</v>
      </c>
      <c r="BA21" s="4">
        <f t="shared" si="23"/>
        <v>64</v>
      </c>
      <c r="BC21" s="3">
        <v>18</v>
      </c>
      <c r="BD21" s="3">
        <v>6</v>
      </c>
      <c r="BE21" s="3">
        <v>7</v>
      </c>
      <c r="BF21" s="4">
        <f t="shared" si="18"/>
        <v>0.8571428571428571</v>
      </c>
      <c r="BG21" s="4">
        <f t="shared" si="24"/>
        <v>85.714285714285708</v>
      </c>
    </row>
    <row r="22" spans="1:59" x14ac:dyDescent="0.2">
      <c r="A22" s="3">
        <v>19</v>
      </c>
      <c r="B22" s="3">
        <v>26</v>
      </c>
      <c r="C22" s="3">
        <v>44</v>
      </c>
      <c r="D22" s="4">
        <f t="shared" si="0"/>
        <v>0.59090909090909094</v>
      </c>
      <c r="E22" s="4">
        <f t="shared" si="1"/>
        <v>59.090909090909093</v>
      </c>
      <c r="G22" s="3">
        <v>19</v>
      </c>
      <c r="H22" s="3">
        <v>19</v>
      </c>
      <c r="I22" s="3">
        <v>32</v>
      </c>
      <c r="J22" s="4">
        <f t="shared" si="2"/>
        <v>0.59375</v>
      </c>
      <c r="K22" s="4">
        <f t="shared" si="3"/>
        <v>59.375</v>
      </c>
      <c r="M22" s="3">
        <v>19</v>
      </c>
      <c r="N22" s="3">
        <v>4</v>
      </c>
      <c r="O22" s="3">
        <v>5</v>
      </c>
      <c r="P22" s="4">
        <f t="shared" si="4"/>
        <v>0.8</v>
      </c>
      <c r="Q22" s="4">
        <f t="shared" si="5"/>
        <v>80</v>
      </c>
      <c r="S22" s="3">
        <v>19</v>
      </c>
      <c r="T22" s="3">
        <v>19</v>
      </c>
      <c r="U22" s="3">
        <v>34</v>
      </c>
      <c r="V22" s="4">
        <f t="shared" si="6"/>
        <v>0.55882352941176472</v>
      </c>
      <c r="W22" s="4">
        <f t="shared" si="7"/>
        <v>55.882352941176471</v>
      </c>
      <c r="Y22" s="3">
        <v>19</v>
      </c>
      <c r="Z22" s="3">
        <v>2</v>
      </c>
      <c r="AA22" s="3">
        <v>4</v>
      </c>
      <c r="AB22" s="4">
        <f t="shared" si="8"/>
        <v>0.5</v>
      </c>
      <c r="AC22" s="4">
        <f t="shared" si="25"/>
        <v>50</v>
      </c>
      <c r="AE22" s="3">
        <v>19</v>
      </c>
      <c r="AF22" s="3">
        <v>30</v>
      </c>
      <c r="AG22" s="3">
        <v>70</v>
      </c>
      <c r="AH22" s="4">
        <f t="shared" si="10"/>
        <v>0.42857142857142855</v>
      </c>
      <c r="AI22" s="4">
        <f t="shared" si="20"/>
        <v>42.857142857142854</v>
      </c>
      <c r="AK22" s="3">
        <v>19</v>
      </c>
      <c r="AL22" s="3">
        <v>17</v>
      </c>
      <c r="AM22" s="3">
        <v>37</v>
      </c>
      <c r="AN22" s="4">
        <f t="shared" si="12"/>
        <v>0.45945945945945948</v>
      </c>
      <c r="AO22" s="4">
        <f t="shared" si="21"/>
        <v>45.945945945945951</v>
      </c>
      <c r="AQ22" s="3">
        <v>19</v>
      </c>
      <c r="AR22" s="3">
        <v>14</v>
      </c>
      <c r="AS22" s="3">
        <v>26</v>
      </c>
      <c r="AT22" s="4">
        <f t="shared" si="14"/>
        <v>0.53846153846153844</v>
      </c>
      <c r="AU22" s="4">
        <f t="shared" si="22"/>
        <v>53.846153846153847</v>
      </c>
      <c r="AW22" s="3">
        <v>19</v>
      </c>
      <c r="AX22" s="3">
        <v>4</v>
      </c>
      <c r="AY22" s="3">
        <v>4</v>
      </c>
      <c r="AZ22" s="4">
        <f t="shared" si="16"/>
        <v>1</v>
      </c>
      <c r="BA22" s="4">
        <f t="shared" si="23"/>
        <v>100</v>
      </c>
      <c r="BC22" s="3">
        <v>19</v>
      </c>
      <c r="BD22" s="3">
        <v>8</v>
      </c>
      <c r="BE22" s="3">
        <v>10</v>
      </c>
      <c r="BF22" s="4">
        <f t="shared" si="18"/>
        <v>0.8</v>
      </c>
      <c r="BG22" s="4">
        <f t="shared" si="24"/>
        <v>80</v>
      </c>
    </row>
    <row r="23" spans="1:59" x14ac:dyDescent="0.2">
      <c r="A23" s="3">
        <v>20</v>
      </c>
      <c r="B23" s="3">
        <v>20</v>
      </c>
      <c r="C23" s="3">
        <v>22</v>
      </c>
      <c r="D23" s="4">
        <f t="shared" si="0"/>
        <v>0.90909090909090906</v>
      </c>
      <c r="E23" s="4">
        <f t="shared" si="1"/>
        <v>90.909090909090907</v>
      </c>
      <c r="G23" s="3">
        <v>20</v>
      </c>
      <c r="H23" s="3">
        <v>16</v>
      </c>
      <c r="I23" s="3">
        <v>28</v>
      </c>
      <c r="J23" s="4">
        <f t="shared" si="2"/>
        <v>0.5714285714285714</v>
      </c>
      <c r="K23" s="4">
        <f t="shared" si="3"/>
        <v>57.142857142857139</v>
      </c>
      <c r="M23" s="3">
        <v>20</v>
      </c>
      <c r="N23" s="3">
        <v>1</v>
      </c>
      <c r="O23" s="3">
        <v>1</v>
      </c>
      <c r="P23" s="4">
        <f t="shared" si="4"/>
        <v>1</v>
      </c>
      <c r="Q23" s="4">
        <f t="shared" si="5"/>
        <v>100</v>
      </c>
      <c r="S23" s="3">
        <v>20</v>
      </c>
      <c r="T23" s="3">
        <v>11</v>
      </c>
      <c r="U23" s="3">
        <v>31</v>
      </c>
      <c r="V23" s="4">
        <f t="shared" si="6"/>
        <v>0.35483870967741937</v>
      </c>
      <c r="W23" s="4">
        <f t="shared" si="7"/>
        <v>35.483870967741936</v>
      </c>
      <c r="Y23" s="3">
        <v>20</v>
      </c>
      <c r="Z23" s="3">
        <v>10</v>
      </c>
      <c r="AA23" s="3">
        <v>14</v>
      </c>
      <c r="AB23" s="4">
        <f t="shared" si="8"/>
        <v>0.7142857142857143</v>
      </c>
      <c r="AC23" s="4">
        <f t="shared" si="25"/>
        <v>71.428571428571431</v>
      </c>
      <c r="AE23" s="3">
        <v>20</v>
      </c>
      <c r="AF23" s="3">
        <v>16</v>
      </c>
      <c r="AG23" s="3">
        <v>24</v>
      </c>
      <c r="AH23" s="4">
        <f t="shared" si="10"/>
        <v>0.66666666666666663</v>
      </c>
      <c r="AI23" s="4">
        <f t="shared" si="20"/>
        <v>66.666666666666657</v>
      </c>
      <c r="AK23" s="3">
        <v>20</v>
      </c>
      <c r="AL23" s="3">
        <v>17</v>
      </c>
      <c r="AM23" s="3">
        <v>29</v>
      </c>
      <c r="AN23" s="4">
        <f t="shared" si="12"/>
        <v>0.58620689655172409</v>
      </c>
      <c r="AO23" s="4">
        <f t="shared" si="21"/>
        <v>58.620689655172406</v>
      </c>
      <c r="AQ23" s="3">
        <v>20</v>
      </c>
      <c r="AR23" s="3">
        <v>15</v>
      </c>
      <c r="AS23" s="3">
        <v>38</v>
      </c>
      <c r="AT23" s="4">
        <f t="shared" si="14"/>
        <v>0.39473684210526316</v>
      </c>
      <c r="AU23" s="4">
        <f t="shared" si="22"/>
        <v>39.473684210526315</v>
      </c>
      <c r="AW23" s="3">
        <v>20</v>
      </c>
      <c r="AX23" s="3">
        <v>10</v>
      </c>
      <c r="AY23" s="3">
        <v>16</v>
      </c>
      <c r="AZ23" s="4">
        <f t="shared" si="16"/>
        <v>0.625</v>
      </c>
      <c r="BA23" s="4">
        <f t="shared" si="23"/>
        <v>62.5</v>
      </c>
      <c r="BC23" s="3">
        <v>20</v>
      </c>
      <c r="BD23" s="3">
        <v>11</v>
      </c>
      <c r="BE23" s="3">
        <v>15</v>
      </c>
      <c r="BF23" s="4">
        <f t="shared" si="18"/>
        <v>0.73333333333333328</v>
      </c>
      <c r="BG23" s="4">
        <f t="shared" si="24"/>
        <v>73.333333333333329</v>
      </c>
    </row>
    <row r="24" spans="1:59" x14ac:dyDescent="0.2">
      <c r="A24" s="3">
        <v>21</v>
      </c>
      <c r="B24" s="3">
        <v>31</v>
      </c>
      <c r="C24" s="3">
        <v>36</v>
      </c>
      <c r="D24" s="4">
        <f t="shared" si="0"/>
        <v>0.86111111111111116</v>
      </c>
      <c r="E24" s="4">
        <f t="shared" si="1"/>
        <v>86.111111111111114</v>
      </c>
      <c r="G24" s="3">
        <v>21</v>
      </c>
      <c r="H24" s="3">
        <v>16</v>
      </c>
      <c r="I24" s="3">
        <v>25</v>
      </c>
      <c r="J24" s="4">
        <f t="shared" si="2"/>
        <v>0.64</v>
      </c>
      <c r="K24" s="4">
        <f t="shared" si="3"/>
        <v>64</v>
      </c>
      <c r="M24" s="3">
        <v>21</v>
      </c>
      <c r="N24" s="3">
        <v>5</v>
      </c>
      <c r="O24" s="3">
        <v>6</v>
      </c>
      <c r="P24" s="4">
        <f t="shared" si="4"/>
        <v>0.83333333333333337</v>
      </c>
      <c r="Q24" s="4">
        <f t="shared" si="5"/>
        <v>83.333333333333343</v>
      </c>
      <c r="S24" s="3">
        <v>21</v>
      </c>
      <c r="T24" s="3">
        <v>30</v>
      </c>
      <c r="U24" s="3">
        <v>57</v>
      </c>
      <c r="V24" s="4">
        <f t="shared" si="6"/>
        <v>0.52631578947368418</v>
      </c>
      <c r="W24" s="4">
        <f t="shared" si="7"/>
        <v>52.631578947368418</v>
      </c>
      <c r="Y24" s="3">
        <v>21</v>
      </c>
      <c r="Z24" s="3">
        <v>10</v>
      </c>
      <c r="AA24" s="3">
        <v>14</v>
      </c>
      <c r="AB24" s="4">
        <f t="shared" si="8"/>
        <v>0.7142857142857143</v>
      </c>
      <c r="AC24" s="4">
        <f t="shared" si="25"/>
        <v>71.428571428571431</v>
      </c>
      <c r="AE24" s="3">
        <v>21</v>
      </c>
      <c r="AF24" s="3">
        <v>27</v>
      </c>
      <c r="AG24" s="3">
        <v>42</v>
      </c>
      <c r="AH24" s="4">
        <f t="shared" si="10"/>
        <v>0.6428571428571429</v>
      </c>
      <c r="AI24" s="4">
        <f t="shared" ref="AI24:AI56" si="26">AH24*100</f>
        <v>64.285714285714292</v>
      </c>
      <c r="AK24" s="3">
        <v>21</v>
      </c>
      <c r="AL24" s="3">
        <v>12</v>
      </c>
      <c r="AM24" s="3">
        <v>21</v>
      </c>
      <c r="AN24" s="4">
        <f t="shared" si="12"/>
        <v>0.5714285714285714</v>
      </c>
      <c r="AO24" s="4">
        <f t="shared" si="21"/>
        <v>57.142857142857139</v>
      </c>
      <c r="AQ24" s="3">
        <v>21</v>
      </c>
      <c r="AR24" s="3">
        <v>18</v>
      </c>
      <c r="AS24" s="3">
        <v>39</v>
      </c>
      <c r="AT24" s="4">
        <f t="shared" si="14"/>
        <v>0.46153846153846156</v>
      </c>
      <c r="AU24" s="4">
        <f t="shared" si="22"/>
        <v>46.153846153846153</v>
      </c>
      <c r="AW24" s="3">
        <v>21</v>
      </c>
      <c r="AX24" s="3">
        <v>13</v>
      </c>
      <c r="AY24" s="3">
        <v>16</v>
      </c>
      <c r="AZ24" s="4">
        <f t="shared" si="16"/>
        <v>0.8125</v>
      </c>
      <c r="BA24" s="4">
        <f t="shared" si="23"/>
        <v>81.25</v>
      </c>
      <c r="BC24" s="3">
        <v>21</v>
      </c>
      <c r="BD24" s="3">
        <v>7</v>
      </c>
      <c r="BE24" s="3">
        <v>8</v>
      </c>
      <c r="BF24" s="4">
        <f t="shared" si="18"/>
        <v>0.875</v>
      </c>
      <c r="BG24" s="4">
        <f t="shared" si="24"/>
        <v>87.5</v>
      </c>
    </row>
    <row r="25" spans="1:59" x14ac:dyDescent="0.2">
      <c r="A25" s="3">
        <v>22</v>
      </c>
      <c r="B25" s="3">
        <v>15</v>
      </c>
      <c r="C25" s="3">
        <v>23</v>
      </c>
      <c r="D25" s="4">
        <f t="shared" si="0"/>
        <v>0.65217391304347827</v>
      </c>
      <c r="E25" s="4">
        <f t="shared" si="1"/>
        <v>65.217391304347828</v>
      </c>
      <c r="G25" s="3">
        <v>22</v>
      </c>
      <c r="H25" s="3">
        <v>17</v>
      </c>
      <c r="I25" s="3">
        <v>33</v>
      </c>
      <c r="J25" s="4">
        <f t="shared" si="2"/>
        <v>0.51515151515151514</v>
      </c>
      <c r="K25" s="4">
        <f t="shared" si="3"/>
        <v>51.515151515151516</v>
      </c>
      <c r="M25" s="3">
        <v>22</v>
      </c>
      <c r="N25" s="3">
        <v>3</v>
      </c>
      <c r="O25" s="3">
        <v>3</v>
      </c>
      <c r="P25" s="4">
        <f t="shared" si="4"/>
        <v>1</v>
      </c>
      <c r="Q25" s="4">
        <f t="shared" si="5"/>
        <v>100</v>
      </c>
      <c r="S25" s="3">
        <v>22</v>
      </c>
      <c r="T25" s="3">
        <v>7</v>
      </c>
      <c r="U25" s="3">
        <v>27</v>
      </c>
      <c r="V25" s="4">
        <f t="shared" si="6"/>
        <v>0.25925925925925924</v>
      </c>
      <c r="W25" s="4">
        <f t="shared" si="7"/>
        <v>25.925925925925924</v>
      </c>
      <c r="Y25" s="3">
        <v>22</v>
      </c>
      <c r="Z25" s="3">
        <v>9</v>
      </c>
      <c r="AA25" s="3">
        <v>10</v>
      </c>
      <c r="AB25" s="4">
        <f t="shared" si="8"/>
        <v>0.9</v>
      </c>
      <c r="AC25" s="4">
        <f t="shared" si="25"/>
        <v>90</v>
      </c>
      <c r="AE25" s="3">
        <v>22</v>
      </c>
      <c r="AF25" s="3">
        <v>25</v>
      </c>
      <c r="AG25" s="3">
        <v>42</v>
      </c>
      <c r="AH25" s="4">
        <f t="shared" si="10"/>
        <v>0.59523809523809523</v>
      </c>
      <c r="AI25" s="4">
        <f t="shared" si="26"/>
        <v>59.523809523809526</v>
      </c>
      <c r="AK25" s="3">
        <v>22</v>
      </c>
      <c r="AL25" s="3">
        <v>9</v>
      </c>
      <c r="AM25" s="3">
        <v>20</v>
      </c>
      <c r="AN25" s="4">
        <f t="shared" si="12"/>
        <v>0.45</v>
      </c>
      <c r="AO25" s="4">
        <f t="shared" si="21"/>
        <v>45</v>
      </c>
      <c r="AQ25" s="3">
        <v>22</v>
      </c>
      <c r="AR25" s="3">
        <v>23</v>
      </c>
      <c r="AS25" s="3">
        <v>34</v>
      </c>
      <c r="AT25" s="4">
        <f t="shared" si="14"/>
        <v>0.67647058823529416</v>
      </c>
      <c r="AU25" s="4">
        <f t="shared" si="22"/>
        <v>67.64705882352942</v>
      </c>
      <c r="AW25" s="3">
        <v>22</v>
      </c>
      <c r="AX25" s="3">
        <v>11</v>
      </c>
      <c r="AY25" s="3">
        <v>14</v>
      </c>
      <c r="AZ25" s="4">
        <f t="shared" si="16"/>
        <v>0.7857142857142857</v>
      </c>
      <c r="BA25" s="4">
        <f t="shared" si="23"/>
        <v>78.571428571428569</v>
      </c>
      <c r="BC25" s="3">
        <v>22</v>
      </c>
      <c r="BD25" s="3">
        <v>10</v>
      </c>
      <c r="BE25" s="3">
        <v>11</v>
      </c>
      <c r="BF25" s="4">
        <f t="shared" si="18"/>
        <v>0.90909090909090906</v>
      </c>
      <c r="BG25" s="4">
        <f t="shared" si="24"/>
        <v>90.909090909090907</v>
      </c>
    </row>
    <row r="26" spans="1:59" x14ac:dyDescent="0.2">
      <c r="A26" s="3">
        <v>23</v>
      </c>
      <c r="B26" s="3">
        <v>20</v>
      </c>
      <c r="C26" s="3">
        <v>28</v>
      </c>
      <c r="D26" s="4">
        <f t="shared" si="0"/>
        <v>0.7142857142857143</v>
      </c>
      <c r="E26" s="4">
        <f t="shared" si="1"/>
        <v>71.428571428571431</v>
      </c>
      <c r="G26" s="3">
        <v>23</v>
      </c>
      <c r="H26" s="3">
        <v>25</v>
      </c>
      <c r="I26" s="3">
        <v>35</v>
      </c>
      <c r="J26" s="4">
        <f t="shared" si="2"/>
        <v>0.7142857142857143</v>
      </c>
      <c r="K26" s="4">
        <f t="shared" si="3"/>
        <v>71.428571428571431</v>
      </c>
      <c r="M26" s="3">
        <v>23</v>
      </c>
      <c r="N26" s="3">
        <v>2</v>
      </c>
      <c r="O26" s="3">
        <v>2</v>
      </c>
      <c r="P26" s="4">
        <f t="shared" si="4"/>
        <v>1</v>
      </c>
      <c r="Q26" s="4">
        <f t="shared" si="5"/>
        <v>100</v>
      </c>
      <c r="S26" s="3">
        <v>23</v>
      </c>
      <c r="T26" s="3">
        <v>17</v>
      </c>
      <c r="U26" s="3">
        <v>26</v>
      </c>
      <c r="V26" s="4">
        <f t="shared" si="6"/>
        <v>0.65384615384615385</v>
      </c>
      <c r="W26" s="4">
        <f t="shared" si="7"/>
        <v>65.384615384615387</v>
      </c>
      <c r="Y26" s="3">
        <v>23</v>
      </c>
      <c r="Z26" s="3">
        <v>10</v>
      </c>
      <c r="AA26" s="3">
        <v>17</v>
      </c>
      <c r="AB26" s="4">
        <f t="shared" si="8"/>
        <v>0.58823529411764708</v>
      </c>
      <c r="AC26" s="4">
        <f t="shared" si="25"/>
        <v>58.82352941176471</v>
      </c>
      <c r="AE26" s="3">
        <v>23</v>
      </c>
      <c r="AF26" s="3">
        <v>23</v>
      </c>
      <c r="AG26" s="3">
        <v>31</v>
      </c>
      <c r="AH26" s="4">
        <f t="shared" si="10"/>
        <v>0.74193548387096775</v>
      </c>
      <c r="AI26" s="4">
        <f t="shared" si="26"/>
        <v>74.193548387096769</v>
      </c>
      <c r="AK26" s="3">
        <v>23</v>
      </c>
      <c r="AL26" s="3">
        <v>16</v>
      </c>
      <c r="AM26" s="3">
        <v>27</v>
      </c>
      <c r="AN26" s="4">
        <f t="shared" si="12"/>
        <v>0.59259259259259256</v>
      </c>
      <c r="AO26" s="4">
        <f t="shared" si="21"/>
        <v>59.259259259259252</v>
      </c>
      <c r="AQ26" s="3">
        <v>23</v>
      </c>
      <c r="AR26" s="3">
        <v>16</v>
      </c>
      <c r="AS26" s="3">
        <v>29</v>
      </c>
      <c r="AT26" s="4">
        <f t="shared" si="14"/>
        <v>0.55172413793103448</v>
      </c>
      <c r="AU26" s="4">
        <f t="shared" si="22"/>
        <v>55.172413793103445</v>
      </c>
      <c r="AW26" s="3">
        <v>23</v>
      </c>
      <c r="AX26" s="3">
        <v>7</v>
      </c>
      <c r="AY26" s="3">
        <v>15</v>
      </c>
      <c r="AZ26" s="4">
        <f t="shared" si="16"/>
        <v>0.46666666666666667</v>
      </c>
      <c r="BA26" s="4">
        <f t="shared" si="23"/>
        <v>46.666666666666664</v>
      </c>
      <c r="BC26" s="3">
        <v>23</v>
      </c>
      <c r="BD26" s="3">
        <v>7</v>
      </c>
      <c r="BE26" s="3">
        <v>14</v>
      </c>
      <c r="BF26" s="4">
        <f t="shared" si="18"/>
        <v>0.5</v>
      </c>
      <c r="BG26" s="4">
        <f t="shared" si="24"/>
        <v>50</v>
      </c>
    </row>
    <row r="27" spans="1:59" x14ac:dyDescent="0.2">
      <c r="A27" s="3">
        <v>24</v>
      </c>
      <c r="B27" s="3">
        <v>21</v>
      </c>
      <c r="C27" s="3">
        <v>32</v>
      </c>
      <c r="D27" s="4">
        <f t="shared" si="0"/>
        <v>0.65625</v>
      </c>
      <c r="E27" s="4">
        <f t="shared" si="1"/>
        <v>65.625</v>
      </c>
      <c r="G27" s="3">
        <v>24</v>
      </c>
      <c r="H27" s="3">
        <v>19</v>
      </c>
      <c r="I27" s="3">
        <v>28</v>
      </c>
      <c r="J27" s="4">
        <f t="shared" si="2"/>
        <v>0.6785714285714286</v>
      </c>
      <c r="K27" s="4">
        <f t="shared" si="3"/>
        <v>67.857142857142861</v>
      </c>
      <c r="M27" s="3">
        <v>24</v>
      </c>
      <c r="N27" s="3">
        <v>6</v>
      </c>
      <c r="O27" s="3">
        <v>6</v>
      </c>
      <c r="P27" s="4">
        <f t="shared" si="4"/>
        <v>1</v>
      </c>
      <c r="Q27" s="4">
        <f t="shared" si="5"/>
        <v>100</v>
      </c>
      <c r="S27" s="3">
        <v>24</v>
      </c>
      <c r="T27" s="3">
        <v>16</v>
      </c>
      <c r="U27" s="3">
        <v>44</v>
      </c>
      <c r="V27" s="4">
        <f t="shared" si="6"/>
        <v>0.36363636363636365</v>
      </c>
      <c r="W27" s="4">
        <f t="shared" si="7"/>
        <v>36.363636363636367</v>
      </c>
      <c r="Y27" s="3">
        <v>24</v>
      </c>
      <c r="Z27" s="3">
        <v>7</v>
      </c>
      <c r="AA27" s="3">
        <v>8</v>
      </c>
      <c r="AB27" s="4">
        <f t="shared" si="8"/>
        <v>0.875</v>
      </c>
      <c r="AC27" s="4">
        <f t="shared" si="25"/>
        <v>87.5</v>
      </c>
      <c r="AE27" s="3">
        <v>24</v>
      </c>
      <c r="AF27" s="3">
        <v>24</v>
      </c>
      <c r="AG27" s="3">
        <v>36</v>
      </c>
      <c r="AH27" s="4">
        <f t="shared" si="10"/>
        <v>0.66666666666666663</v>
      </c>
      <c r="AI27" s="4">
        <f t="shared" si="26"/>
        <v>66.666666666666657</v>
      </c>
      <c r="AK27" s="3">
        <v>24</v>
      </c>
      <c r="AL27" s="3">
        <v>10</v>
      </c>
      <c r="AM27" s="3">
        <v>19</v>
      </c>
      <c r="AN27" s="4">
        <f t="shared" si="12"/>
        <v>0.52631578947368418</v>
      </c>
      <c r="AO27" s="4">
        <f t="shared" si="21"/>
        <v>52.631578947368418</v>
      </c>
      <c r="AQ27" s="3">
        <v>24</v>
      </c>
      <c r="AR27" s="3">
        <v>20</v>
      </c>
      <c r="AS27" s="3">
        <v>31</v>
      </c>
      <c r="AT27" s="4">
        <f t="shared" si="14"/>
        <v>0.64516129032258063</v>
      </c>
      <c r="AU27" s="4">
        <f t="shared" si="22"/>
        <v>64.516129032258064</v>
      </c>
      <c r="AW27" s="3">
        <v>24</v>
      </c>
      <c r="AX27" s="3">
        <v>17</v>
      </c>
      <c r="AY27" s="3">
        <v>19</v>
      </c>
      <c r="AZ27" s="4">
        <f t="shared" si="16"/>
        <v>0.89473684210526316</v>
      </c>
      <c r="BA27" s="4">
        <f t="shared" si="23"/>
        <v>89.473684210526315</v>
      </c>
      <c r="BC27" s="3">
        <v>24</v>
      </c>
      <c r="BD27" s="3">
        <v>6</v>
      </c>
      <c r="BE27" s="3">
        <v>9</v>
      </c>
      <c r="BF27" s="4">
        <f t="shared" si="18"/>
        <v>0.66666666666666663</v>
      </c>
      <c r="BG27" s="4">
        <f t="shared" si="24"/>
        <v>66.666666666666657</v>
      </c>
    </row>
    <row r="28" spans="1:59" x14ac:dyDescent="0.2">
      <c r="A28" s="3">
        <v>25</v>
      </c>
      <c r="B28" s="3">
        <v>7</v>
      </c>
      <c r="C28" s="3">
        <v>18</v>
      </c>
      <c r="D28" s="4">
        <f t="shared" si="0"/>
        <v>0.3888888888888889</v>
      </c>
      <c r="E28" s="4">
        <f t="shared" si="1"/>
        <v>38.888888888888893</v>
      </c>
      <c r="G28" s="3">
        <v>25</v>
      </c>
      <c r="H28" s="3">
        <v>14</v>
      </c>
      <c r="I28" s="3">
        <v>19</v>
      </c>
      <c r="J28" s="4">
        <f t="shared" si="2"/>
        <v>0.73684210526315785</v>
      </c>
      <c r="K28" s="4">
        <f t="shared" si="3"/>
        <v>73.68421052631578</v>
      </c>
      <c r="M28" s="3">
        <v>25</v>
      </c>
      <c r="N28" s="3">
        <v>10</v>
      </c>
      <c r="O28" s="3">
        <v>11</v>
      </c>
      <c r="P28" s="4">
        <f t="shared" si="4"/>
        <v>0.90909090909090906</v>
      </c>
      <c r="Q28" s="4">
        <f t="shared" si="5"/>
        <v>90.909090909090907</v>
      </c>
      <c r="S28" s="3">
        <v>25</v>
      </c>
      <c r="T28" s="3">
        <v>17</v>
      </c>
      <c r="U28" s="3">
        <v>22</v>
      </c>
      <c r="V28" s="4">
        <f t="shared" si="6"/>
        <v>0.77272727272727271</v>
      </c>
      <c r="W28" s="4">
        <f t="shared" si="7"/>
        <v>77.272727272727266</v>
      </c>
      <c r="Y28" s="3">
        <v>25</v>
      </c>
      <c r="Z28" s="3">
        <v>5</v>
      </c>
      <c r="AA28" s="3">
        <v>11</v>
      </c>
      <c r="AB28" s="4">
        <f t="shared" si="8"/>
        <v>0.45454545454545453</v>
      </c>
      <c r="AC28" s="4">
        <f t="shared" si="25"/>
        <v>45.454545454545453</v>
      </c>
      <c r="AE28" s="3">
        <v>25</v>
      </c>
      <c r="AF28" s="3">
        <v>13</v>
      </c>
      <c r="AG28" s="3">
        <v>26</v>
      </c>
      <c r="AH28" s="4">
        <f t="shared" si="10"/>
        <v>0.5</v>
      </c>
      <c r="AI28" s="4">
        <f t="shared" si="26"/>
        <v>50</v>
      </c>
      <c r="AK28" s="3">
        <v>25</v>
      </c>
      <c r="AL28" s="3">
        <v>11</v>
      </c>
      <c r="AM28" s="3">
        <v>19</v>
      </c>
      <c r="AN28" s="4">
        <f t="shared" si="12"/>
        <v>0.57894736842105265</v>
      </c>
      <c r="AO28" s="4">
        <f t="shared" si="21"/>
        <v>57.894736842105267</v>
      </c>
      <c r="AQ28" s="3">
        <v>25</v>
      </c>
      <c r="AR28" s="3">
        <v>25</v>
      </c>
      <c r="AS28" s="3">
        <v>41</v>
      </c>
      <c r="AT28" s="4">
        <f t="shared" si="14"/>
        <v>0.6097560975609756</v>
      </c>
      <c r="AU28" s="4">
        <f t="shared" si="22"/>
        <v>60.975609756097562</v>
      </c>
      <c r="AW28" s="3">
        <v>25</v>
      </c>
      <c r="AX28" s="3">
        <v>6</v>
      </c>
      <c r="AY28" s="3">
        <v>6</v>
      </c>
      <c r="AZ28" s="4">
        <f t="shared" si="16"/>
        <v>1</v>
      </c>
      <c r="BA28" s="4">
        <f t="shared" si="23"/>
        <v>100</v>
      </c>
      <c r="BC28" s="3">
        <v>25</v>
      </c>
      <c r="BD28" s="3">
        <v>8</v>
      </c>
      <c r="BE28" s="3">
        <v>10</v>
      </c>
      <c r="BF28" s="4">
        <f t="shared" si="18"/>
        <v>0.8</v>
      </c>
      <c r="BG28" s="4">
        <f t="shared" si="24"/>
        <v>80</v>
      </c>
    </row>
    <row r="29" spans="1:59" x14ac:dyDescent="0.2">
      <c r="A29" s="3">
        <v>26</v>
      </c>
      <c r="B29" s="3">
        <v>24</v>
      </c>
      <c r="C29" s="3">
        <v>41</v>
      </c>
      <c r="D29" s="4">
        <f t="shared" si="0"/>
        <v>0.58536585365853655</v>
      </c>
      <c r="E29" s="4">
        <f t="shared" si="1"/>
        <v>58.536585365853654</v>
      </c>
      <c r="G29" s="3">
        <v>26</v>
      </c>
      <c r="H29" s="3">
        <v>13</v>
      </c>
      <c r="I29" s="3">
        <v>23</v>
      </c>
      <c r="J29" s="4">
        <f t="shared" si="2"/>
        <v>0.56521739130434778</v>
      </c>
      <c r="K29" s="4">
        <f t="shared" si="3"/>
        <v>56.521739130434781</v>
      </c>
      <c r="M29" s="3">
        <v>26</v>
      </c>
      <c r="N29" s="3">
        <v>4</v>
      </c>
      <c r="O29" s="3">
        <v>6</v>
      </c>
      <c r="P29" s="4">
        <f t="shared" si="4"/>
        <v>0.66666666666666663</v>
      </c>
      <c r="Q29" s="4">
        <f t="shared" si="5"/>
        <v>66.666666666666657</v>
      </c>
      <c r="S29" s="3">
        <v>26</v>
      </c>
      <c r="T29" s="3">
        <v>11</v>
      </c>
      <c r="U29" s="3">
        <v>12</v>
      </c>
      <c r="V29" s="4">
        <f t="shared" si="6"/>
        <v>0.91666666666666663</v>
      </c>
      <c r="W29" s="4">
        <f t="shared" si="7"/>
        <v>91.666666666666657</v>
      </c>
      <c r="Y29" s="3">
        <v>26</v>
      </c>
      <c r="Z29" s="3">
        <v>4</v>
      </c>
      <c r="AA29" s="3">
        <v>8</v>
      </c>
      <c r="AB29" s="4">
        <f t="shared" si="8"/>
        <v>0.5</v>
      </c>
      <c r="AC29" s="4">
        <f t="shared" si="25"/>
        <v>50</v>
      </c>
      <c r="AE29" s="3">
        <v>26</v>
      </c>
      <c r="AF29" s="3">
        <v>19</v>
      </c>
      <c r="AG29" s="3">
        <v>33</v>
      </c>
      <c r="AH29" s="4">
        <f t="shared" si="10"/>
        <v>0.5757575757575758</v>
      </c>
      <c r="AI29" s="4">
        <f t="shared" si="26"/>
        <v>57.575757575757578</v>
      </c>
      <c r="AK29" s="3">
        <v>26</v>
      </c>
      <c r="AL29" s="3">
        <v>20</v>
      </c>
      <c r="AM29" s="3">
        <v>44</v>
      </c>
      <c r="AN29" s="4">
        <f t="shared" si="12"/>
        <v>0.45454545454545453</v>
      </c>
      <c r="AO29" s="4">
        <f t="shared" si="21"/>
        <v>45.454545454545453</v>
      </c>
      <c r="AQ29" s="3">
        <v>26</v>
      </c>
      <c r="AR29" s="3">
        <v>8</v>
      </c>
      <c r="AS29" s="3">
        <v>29</v>
      </c>
      <c r="AT29" s="4">
        <f t="shared" si="14"/>
        <v>0.27586206896551724</v>
      </c>
      <c r="AU29" s="4">
        <f t="shared" si="22"/>
        <v>27.586206896551722</v>
      </c>
      <c r="AW29" s="3">
        <v>26</v>
      </c>
      <c r="AX29" s="3">
        <v>29</v>
      </c>
      <c r="AY29" s="3">
        <v>42</v>
      </c>
      <c r="AZ29" s="4">
        <f t="shared" si="16"/>
        <v>0.69047619047619047</v>
      </c>
      <c r="BA29" s="4">
        <f t="shared" si="23"/>
        <v>69.047619047619051</v>
      </c>
      <c r="BC29" s="3">
        <v>26</v>
      </c>
      <c r="BD29" s="3">
        <v>6</v>
      </c>
      <c r="BE29" s="3">
        <v>18</v>
      </c>
      <c r="BF29" s="4">
        <f t="shared" si="18"/>
        <v>0.33333333333333331</v>
      </c>
      <c r="BG29" s="4">
        <f t="shared" si="24"/>
        <v>33.333333333333329</v>
      </c>
    </row>
    <row r="30" spans="1:59" x14ac:dyDescent="0.2">
      <c r="A30" s="3">
        <v>27</v>
      </c>
      <c r="B30" s="3">
        <v>10</v>
      </c>
      <c r="C30" s="3">
        <v>17</v>
      </c>
      <c r="D30" s="4">
        <f t="shared" si="0"/>
        <v>0.58823529411764708</v>
      </c>
      <c r="E30" s="4">
        <f t="shared" si="1"/>
        <v>58.82352941176471</v>
      </c>
      <c r="G30" s="3">
        <v>27</v>
      </c>
      <c r="H30" s="3">
        <v>19</v>
      </c>
      <c r="I30" s="3">
        <v>26</v>
      </c>
      <c r="J30" s="4">
        <f t="shared" si="2"/>
        <v>0.73076923076923073</v>
      </c>
      <c r="K30" s="4">
        <f t="shared" si="3"/>
        <v>73.076923076923066</v>
      </c>
      <c r="M30" s="3">
        <v>27</v>
      </c>
      <c r="N30" s="3">
        <v>5</v>
      </c>
      <c r="O30" s="3">
        <v>8</v>
      </c>
      <c r="P30" s="4">
        <f t="shared" si="4"/>
        <v>0.625</v>
      </c>
      <c r="Q30" s="4">
        <f t="shared" si="5"/>
        <v>62.5</v>
      </c>
      <c r="S30" s="3">
        <v>27</v>
      </c>
      <c r="T30" s="3">
        <v>10</v>
      </c>
      <c r="U30" s="3">
        <v>18</v>
      </c>
      <c r="V30" s="4">
        <f t="shared" si="6"/>
        <v>0.55555555555555558</v>
      </c>
      <c r="W30" s="4">
        <f t="shared" si="7"/>
        <v>55.555555555555557</v>
      </c>
      <c r="Y30" s="3">
        <v>27</v>
      </c>
      <c r="Z30" s="3">
        <v>2</v>
      </c>
      <c r="AA30" s="3">
        <v>5</v>
      </c>
      <c r="AB30" s="4">
        <f t="shared" si="8"/>
        <v>0.4</v>
      </c>
      <c r="AC30" s="4">
        <f t="shared" si="25"/>
        <v>40</v>
      </c>
      <c r="AE30" s="3">
        <v>27</v>
      </c>
      <c r="AF30" s="3">
        <v>20</v>
      </c>
      <c r="AG30" s="3">
        <v>27</v>
      </c>
      <c r="AH30" s="4">
        <f t="shared" si="10"/>
        <v>0.7407407407407407</v>
      </c>
      <c r="AI30" s="4">
        <f t="shared" si="26"/>
        <v>74.074074074074076</v>
      </c>
      <c r="AK30" s="3">
        <v>27</v>
      </c>
      <c r="AL30" s="3">
        <v>18</v>
      </c>
      <c r="AM30" s="3">
        <v>29</v>
      </c>
      <c r="AN30" s="4">
        <f t="shared" si="12"/>
        <v>0.62068965517241381</v>
      </c>
      <c r="AO30" s="4">
        <f t="shared" si="21"/>
        <v>62.068965517241381</v>
      </c>
      <c r="AQ30" s="3">
        <v>27</v>
      </c>
      <c r="AR30" s="3">
        <v>8</v>
      </c>
      <c r="AS30" s="3">
        <v>21</v>
      </c>
      <c r="AT30" s="4">
        <f t="shared" si="14"/>
        <v>0.38095238095238093</v>
      </c>
      <c r="AU30" s="4">
        <f t="shared" si="22"/>
        <v>38.095238095238095</v>
      </c>
      <c r="AW30" s="3">
        <v>27</v>
      </c>
      <c r="AX30" s="3">
        <v>21</v>
      </c>
      <c r="AY30" s="3">
        <v>27</v>
      </c>
      <c r="AZ30" s="4">
        <f t="shared" si="16"/>
        <v>0.77777777777777779</v>
      </c>
      <c r="BA30" s="4">
        <f t="shared" si="23"/>
        <v>77.777777777777786</v>
      </c>
      <c r="BC30" s="3">
        <v>27</v>
      </c>
      <c r="BD30" s="3">
        <v>8</v>
      </c>
      <c r="BE30" s="3">
        <v>10</v>
      </c>
      <c r="BF30" s="4">
        <f t="shared" si="18"/>
        <v>0.8</v>
      </c>
      <c r="BG30" s="4">
        <f t="shared" si="24"/>
        <v>80</v>
      </c>
    </row>
    <row r="31" spans="1:59" x14ac:dyDescent="0.2">
      <c r="A31" s="3">
        <v>28</v>
      </c>
      <c r="B31" s="3">
        <v>10</v>
      </c>
      <c r="C31" s="3">
        <v>11</v>
      </c>
      <c r="D31" s="4">
        <f t="shared" si="0"/>
        <v>0.90909090909090906</v>
      </c>
      <c r="E31" s="4">
        <f t="shared" si="1"/>
        <v>90.909090909090907</v>
      </c>
      <c r="G31" s="3">
        <v>28</v>
      </c>
      <c r="H31" s="3">
        <v>11</v>
      </c>
      <c r="I31" s="3">
        <v>20</v>
      </c>
      <c r="J31" s="4">
        <f t="shared" si="2"/>
        <v>0.55000000000000004</v>
      </c>
      <c r="K31" s="4">
        <f t="shared" si="3"/>
        <v>55.000000000000007</v>
      </c>
      <c r="M31" s="3">
        <v>28</v>
      </c>
      <c r="N31" s="3">
        <v>4</v>
      </c>
      <c r="O31" s="3">
        <v>4</v>
      </c>
      <c r="P31" s="4">
        <f t="shared" si="4"/>
        <v>1</v>
      </c>
      <c r="Q31" s="4">
        <f t="shared" si="5"/>
        <v>100</v>
      </c>
      <c r="S31" s="3">
        <v>28</v>
      </c>
      <c r="T31" s="3">
        <v>20</v>
      </c>
      <c r="U31" s="3">
        <v>34</v>
      </c>
      <c r="V31" s="4">
        <f t="shared" si="6"/>
        <v>0.58823529411764708</v>
      </c>
      <c r="W31" s="4">
        <f t="shared" si="7"/>
        <v>58.82352941176471</v>
      </c>
      <c r="Y31" s="3">
        <v>28</v>
      </c>
      <c r="Z31" s="3">
        <v>6</v>
      </c>
      <c r="AA31" s="3">
        <v>12</v>
      </c>
      <c r="AB31" s="4">
        <f t="shared" si="8"/>
        <v>0.5</v>
      </c>
      <c r="AC31" s="4">
        <f t="shared" si="25"/>
        <v>50</v>
      </c>
      <c r="AE31" s="3">
        <v>28</v>
      </c>
      <c r="AF31" s="3">
        <v>19</v>
      </c>
      <c r="AG31" s="3">
        <v>26</v>
      </c>
      <c r="AH31" s="4">
        <f t="shared" si="10"/>
        <v>0.73076923076923073</v>
      </c>
      <c r="AI31" s="4">
        <f t="shared" si="26"/>
        <v>73.076923076923066</v>
      </c>
      <c r="AK31" s="3">
        <v>28</v>
      </c>
      <c r="AL31" s="3">
        <v>19</v>
      </c>
      <c r="AM31" s="3">
        <v>30</v>
      </c>
      <c r="AN31" s="4">
        <f t="shared" si="12"/>
        <v>0.6333333333333333</v>
      </c>
      <c r="AO31" s="4">
        <f t="shared" si="21"/>
        <v>63.333333333333329</v>
      </c>
      <c r="AQ31" s="3">
        <v>28</v>
      </c>
      <c r="AR31" s="3">
        <v>17</v>
      </c>
      <c r="AS31" s="3">
        <v>29</v>
      </c>
      <c r="AT31" s="4">
        <f t="shared" si="14"/>
        <v>0.58620689655172409</v>
      </c>
      <c r="AU31" s="4">
        <f t="shared" si="22"/>
        <v>58.620689655172406</v>
      </c>
      <c r="AW31" s="3">
        <v>28</v>
      </c>
      <c r="AX31" s="3">
        <v>9</v>
      </c>
      <c r="AY31" s="3">
        <v>14</v>
      </c>
      <c r="AZ31" s="4">
        <f t="shared" si="16"/>
        <v>0.6428571428571429</v>
      </c>
      <c r="BA31" s="4">
        <f t="shared" si="23"/>
        <v>64.285714285714292</v>
      </c>
      <c r="BC31" s="3">
        <v>28</v>
      </c>
      <c r="BD31" s="3">
        <v>3</v>
      </c>
      <c r="BE31" s="3">
        <v>9</v>
      </c>
      <c r="BF31" s="4">
        <f t="shared" si="18"/>
        <v>0.33333333333333331</v>
      </c>
      <c r="BG31" s="4">
        <f t="shared" si="24"/>
        <v>33.333333333333329</v>
      </c>
    </row>
    <row r="32" spans="1:59" x14ac:dyDescent="0.2">
      <c r="A32" s="3">
        <v>29</v>
      </c>
      <c r="B32" s="3">
        <v>26</v>
      </c>
      <c r="C32" s="3">
        <v>39</v>
      </c>
      <c r="D32" s="4">
        <f t="shared" si="0"/>
        <v>0.66666666666666663</v>
      </c>
      <c r="E32" s="4">
        <f t="shared" si="1"/>
        <v>66.666666666666657</v>
      </c>
      <c r="G32" s="3">
        <v>29</v>
      </c>
      <c r="H32" s="3">
        <v>18</v>
      </c>
      <c r="I32" s="3">
        <v>38</v>
      </c>
      <c r="J32" s="4">
        <f t="shared" si="2"/>
        <v>0.47368421052631576</v>
      </c>
      <c r="K32" s="4">
        <f t="shared" si="3"/>
        <v>47.368421052631575</v>
      </c>
      <c r="M32" s="3">
        <v>29</v>
      </c>
      <c r="N32" s="3">
        <v>3</v>
      </c>
      <c r="O32" s="3">
        <v>5</v>
      </c>
      <c r="P32" s="4">
        <f t="shared" si="4"/>
        <v>0.6</v>
      </c>
      <c r="Q32" s="4">
        <f t="shared" si="5"/>
        <v>60</v>
      </c>
      <c r="S32" s="3">
        <v>29</v>
      </c>
      <c r="T32" s="3">
        <v>25</v>
      </c>
      <c r="U32" s="3">
        <v>41</v>
      </c>
      <c r="V32" s="4">
        <f t="shared" si="6"/>
        <v>0.6097560975609756</v>
      </c>
      <c r="W32" s="4">
        <f t="shared" si="7"/>
        <v>60.975609756097562</v>
      </c>
      <c r="Y32" s="3">
        <v>29</v>
      </c>
      <c r="Z32" s="3">
        <v>7</v>
      </c>
      <c r="AA32" s="3">
        <v>10</v>
      </c>
      <c r="AB32" s="4">
        <f t="shared" si="8"/>
        <v>0.7</v>
      </c>
      <c r="AC32" s="4">
        <f t="shared" si="25"/>
        <v>70</v>
      </c>
      <c r="AE32" s="3">
        <v>29</v>
      </c>
      <c r="AF32" s="3">
        <v>23</v>
      </c>
      <c r="AG32" s="3">
        <v>37</v>
      </c>
      <c r="AH32" s="4">
        <f t="shared" si="10"/>
        <v>0.6216216216216216</v>
      </c>
      <c r="AI32" s="4">
        <f t="shared" si="26"/>
        <v>62.162162162162161</v>
      </c>
      <c r="AK32" s="3">
        <v>29</v>
      </c>
      <c r="AL32" s="3">
        <v>14</v>
      </c>
      <c r="AM32" s="3">
        <v>25</v>
      </c>
      <c r="AN32" s="4">
        <f t="shared" si="12"/>
        <v>0.56000000000000005</v>
      </c>
      <c r="AO32" s="4">
        <f t="shared" si="21"/>
        <v>56.000000000000007</v>
      </c>
      <c r="AQ32" s="3">
        <v>29</v>
      </c>
      <c r="AR32" s="3">
        <v>11</v>
      </c>
      <c r="AS32" s="3">
        <v>33</v>
      </c>
      <c r="AT32" s="4">
        <f t="shared" si="14"/>
        <v>0.33333333333333331</v>
      </c>
      <c r="AU32" s="4">
        <f t="shared" si="22"/>
        <v>33.333333333333329</v>
      </c>
      <c r="AW32" s="3">
        <v>29</v>
      </c>
      <c r="AX32" s="3">
        <v>6</v>
      </c>
      <c r="AY32" s="3">
        <v>13</v>
      </c>
      <c r="AZ32" s="4">
        <f t="shared" si="16"/>
        <v>0.46153846153846156</v>
      </c>
      <c r="BA32" s="4">
        <f t="shared" si="23"/>
        <v>46.153846153846153</v>
      </c>
      <c r="BC32" s="3">
        <v>29</v>
      </c>
      <c r="BD32" s="3">
        <v>5</v>
      </c>
      <c r="BE32" s="3">
        <v>14</v>
      </c>
      <c r="BF32" s="4">
        <f t="shared" si="18"/>
        <v>0.35714285714285715</v>
      </c>
      <c r="BG32" s="4">
        <f t="shared" si="24"/>
        <v>35.714285714285715</v>
      </c>
    </row>
    <row r="33" spans="1:59" x14ac:dyDescent="0.2">
      <c r="A33" s="3">
        <v>30</v>
      </c>
      <c r="B33" s="3">
        <v>13</v>
      </c>
      <c r="C33" s="3">
        <v>19</v>
      </c>
      <c r="D33" s="4">
        <f t="shared" si="0"/>
        <v>0.68421052631578949</v>
      </c>
      <c r="E33" s="4">
        <f t="shared" si="1"/>
        <v>68.421052631578945</v>
      </c>
      <c r="G33" s="3">
        <v>30</v>
      </c>
      <c r="H33" s="3">
        <v>18</v>
      </c>
      <c r="I33" s="3">
        <v>24</v>
      </c>
      <c r="J33" s="4">
        <f t="shared" si="2"/>
        <v>0.75</v>
      </c>
      <c r="K33" s="4">
        <f t="shared" si="3"/>
        <v>75</v>
      </c>
      <c r="M33" s="3">
        <v>30</v>
      </c>
      <c r="N33" s="3">
        <v>7</v>
      </c>
      <c r="O33" s="3">
        <v>9</v>
      </c>
      <c r="P33" s="4">
        <f t="shared" si="4"/>
        <v>0.77777777777777779</v>
      </c>
      <c r="Q33" s="4">
        <f t="shared" si="5"/>
        <v>77.777777777777786</v>
      </c>
      <c r="S33" s="3">
        <v>30</v>
      </c>
      <c r="T33" s="3">
        <v>22</v>
      </c>
      <c r="U33" s="3">
        <v>30</v>
      </c>
      <c r="V33" s="4">
        <f t="shared" si="6"/>
        <v>0.73333333333333328</v>
      </c>
      <c r="W33" s="4">
        <f t="shared" si="7"/>
        <v>73.333333333333329</v>
      </c>
      <c r="Y33" s="3">
        <v>30</v>
      </c>
      <c r="Z33" s="3">
        <v>14</v>
      </c>
      <c r="AA33" s="3">
        <v>22</v>
      </c>
      <c r="AB33" s="4">
        <f t="shared" si="8"/>
        <v>0.63636363636363635</v>
      </c>
      <c r="AC33" s="4">
        <f t="shared" si="25"/>
        <v>63.636363636363633</v>
      </c>
      <c r="AE33" s="3">
        <v>30</v>
      </c>
      <c r="AF33" s="3">
        <v>29</v>
      </c>
      <c r="AG33" s="3">
        <v>46</v>
      </c>
      <c r="AH33" s="4">
        <f t="shared" si="10"/>
        <v>0.63043478260869568</v>
      </c>
      <c r="AI33" s="4">
        <f t="shared" si="26"/>
        <v>63.04347826086957</v>
      </c>
      <c r="AK33" s="3">
        <v>30</v>
      </c>
      <c r="AL33" s="3">
        <v>19</v>
      </c>
      <c r="AM33" s="3">
        <v>37</v>
      </c>
      <c r="AN33" s="4">
        <f t="shared" si="12"/>
        <v>0.51351351351351349</v>
      </c>
      <c r="AO33" s="4">
        <f t="shared" si="21"/>
        <v>51.351351351351347</v>
      </c>
      <c r="AQ33" s="3">
        <v>30</v>
      </c>
      <c r="AR33" s="3">
        <v>22</v>
      </c>
      <c r="AS33" s="3">
        <v>31</v>
      </c>
      <c r="AT33" s="4">
        <f t="shared" si="14"/>
        <v>0.70967741935483875</v>
      </c>
      <c r="AU33" s="4">
        <f t="shared" si="22"/>
        <v>70.967741935483872</v>
      </c>
      <c r="AW33" s="3">
        <v>30</v>
      </c>
      <c r="AX33" s="3">
        <v>10</v>
      </c>
      <c r="AY33" s="3">
        <v>13</v>
      </c>
      <c r="AZ33" s="4">
        <f t="shared" si="16"/>
        <v>0.76923076923076927</v>
      </c>
      <c r="BA33" s="4">
        <f t="shared" si="23"/>
        <v>76.923076923076934</v>
      </c>
      <c r="BC33" s="3">
        <v>30</v>
      </c>
      <c r="BD33" s="3">
        <v>15</v>
      </c>
      <c r="BE33" s="3">
        <v>19</v>
      </c>
      <c r="BF33" s="4">
        <f t="shared" si="18"/>
        <v>0.78947368421052633</v>
      </c>
      <c r="BG33" s="4">
        <f t="shared" si="24"/>
        <v>78.94736842105263</v>
      </c>
    </row>
    <row r="34" spans="1:59" x14ac:dyDescent="0.2">
      <c r="A34" s="3">
        <v>31</v>
      </c>
      <c r="B34" s="3">
        <v>12</v>
      </c>
      <c r="C34" s="3">
        <v>21</v>
      </c>
      <c r="D34" s="4">
        <f t="shared" si="0"/>
        <v>0.5714285714285714</v>
      </c>
      <c r="E34" s="4">
        <f t="shared" si="1"/>
        <v>57.142857142857139</v>
      </c>
      <c r="G34" s="3">
        <v>31</v>
      </c>
      <c r="H34" s="3">
        <v>13</v>
      </c>
      <c r="I34" s="3">
        <v>16</v>
      </c>
      <c r="J34" s="4">
        <f t="shared" si="2"/>
        <v>0.8125</v>
      </c>
      <c r="K34" s="4">
        <f t="shared" si="3"/>
        <v>81.25</v>
      </c>
      <c r="M34" s="3">
        <v>31</v>
      </c>
      <c r="N34" s="3">
        <v>5</v>
      </c>
      <c r="O34" s="3">
        <v>7</v>
      </c>
      <c r="P34" s="4">
        <f t="shared" si="4"/>
        <v>0.7142857142857143</v>
      </c>
      <c r="Q34" s="4">
        <f t="shared" si="5"/>
        <v>71.428571428571431</v>
      </c>
      <c r="S34" s="3">
        <v>31</v>
      </c>
      <c r="T34" s="3">
        <v>15</v>
      </c>
      <c r="U34" s="3">
        <v>27</v>
      </c>
      <c r="V34" s="4">
        <f t="shared" si="6"/>
        <v>0.55555555555555558</v>
      </c>
      <c r="W34" s="4">
        <f t="shared" si="7"/>
        <v>55.555555555555557</v>
      </c>
      <c r="Y34" s="3">
        <v>31</v>
      </c>
      <c r="Z34" s="3">
        <v>12</v>
      </c>
      <c r="AA34" s="3">
        <v>20</v>
      </c>
      <c r="AB34" s="4">
        <f t="shared" si="8"/>
        <v>0.6</v>
      </c>
      <c r="AC34" s="4">
        <f t="shared" si="25"/>
        <v>60</v>
      </c>
      <c r="AE34" s="3">
        <v>31</v>
      </c>
      <c r="AF34" s="3">
        <v>21</v>
      </c>
      <c r="AG34" s="3">
        <v>34</v>
      </c>
      <c r="AH34" s="4">
        <f t="shared" si="10"/>
        <v>0.61764705882352944</v>
      </c>
      <c r="AI34" s="4">
        <f t="shared" si="26"/>
        <v>61.764705882352942</v>
      </c>
      <c r="AK34" s="3">
        <v>31</v>
      </c>
      <c r="AL34" s="3">
        <v>7</v>
      </c>
      <c r="AM34" s="3">
        <v>12</v>
      </c>
      <c r="AN34" s="4">
        <f t="shared" si="12"/>
        <v>0.58333333333333337</v>
      </c>
      <c r="AO34" s="4">
        <f t="shared" si="21"/>
        <v>58.333333333333336</v>
      </c>
      <c r="AQ34" s="3">
        <v>31</v>
      </c>
      <c r="AR34" s="3">
        <v>13</v>
      </c>
      <c r="AS34" s="3">
        <v>26</v>
      </c>
      <c r="AT34" s="4">
        <f t="shared" si="14"/>
        <v>0.5</v>
      </c>
      <c r="AU34" s="4">
        <f t="shared" si="22"/>
        <v>50</v>
      </c>
      <c r="AW34" s="3">
        <v>31</v>
      </c>
      <c r="AX34" s="3">
        <v>14</v>
      </c>
      <c r="AY34" s="3">
        <v>21</v>
      </c>
      <c r="AZ34" s="4">
        <f t="shared" si="16"/>
        <v>0.66666666666666663</v>
      </c>
      <c r="BA34" s="4">
        <f t="shared" si="23"/>
        <v>66.666666666666657</v>
      </c>
      <c r="BC34" s="3">
        <v>31</v>
      </c>
      <c r="BD34" s="3">
        <v>4</v>
      </c>
      <c r="BE34" s="5">
        <v>9</v>
      </c>
      <c r="BF34" s="4">
        <f t="shared" si="18"/>
        <v>0.44444444444444442</v>
      </c>
      <c r="BG34" s="4">
        <f t="shared" si="24"/>
        <v>44.444444444444443</v>
      </c>
    </row>
    <row r="35" spans="1:59" x14ac:dyDescent="0.2">
      <c r="A35" s="3">
        <v>32</v>
      </c>
      <c r="B35" s="3">
        <v>17</v>
      </c>
      <c r="C35" s="3">
        <v>30</v>
      </c>
      <c r="D35" s="4">
        <f t="shared" si="0"/>
        <v>0.56666666666666665</v>
      </c>
      <c r="E35" s="4">
        <f t="shared" si="1"/>
        <v>56.666666666666664</v>
      </c>
      <c r="G35" s="3">
        <v>32</v>
      </c>
      <c r="H35" s="3">
        <v>17</v>
      </c>
      <c r="I35" s="3">
        <v>26</v>
      </c>
      <c r="J35" s="4">
        <f t="shared" si="2"/>
        <v>0.65384615384615385</v>
      </c>
      <c r="K35" s="4">
        <f t="shared" si="3"/>
        <v>65.384615384615387</v>
      </c>
      <c r="M35" s="3">
        <v>32</v>
      </c>
      <c r="N35" s="3">
        <v>10</v>
      </c>
      <c r="O35" s="3">
        <v>14</v>
      </c>
      <c r="P35" s="4">
        <f t="shared" si="4"/>
        <v>0.7142857142857143</v>
      </c>
      <c r="Q35" s="4">
        <f t="shared" si="5"/>
        <v>71.428571428571431</v>
      </c>
      <c r="S35" s="3">
        <v>32</v>
      </c>
      <c r="T35" s="3">
        <v>18</v>
      </c>
      <c r="U35" s="3">
        <v>36</v>
      </c>
      <c r="V35" s="4">
        <f t="shared" si="6"/>
        <v>0.5</v>
      </c>
      <c r="W35" s="4">
        <f t="shared" si="7"/>
        <v>50</v>
      </c>
      <c r="Y35" s="3">
        <v>32</v>
      </c>
      <c r="Z35" s="3">
        <v>7</v>
      </c>
      <c r="AA35" s="3">
        <v>11</v>
      </c>
      <c r="AB35" s="4">
        <f t="shared" si="8"/>
        <v>0.63636363636363635</v>
      </c>
      <c r="AC35" s="4">
        <f t="shared" si="25"/>
        <v>63.636363636363633</v>
      </c>
      <c r="AE35" s="3">
        <v>32</v>
      </c>
      <c r="AF35" s="3">
        <v>19</v>
      </c>
      <c r="AG35" s="3">
        <v>27</v>
      </c>
      <c r="AH35" s="4">
        <f t="shared" si="10"/>
        <v>0.70370370370370372</v>
      </c>
      <c r="AI35" s="4">
        <f t="shared" si="26"/>
        <v>70.370370370370367</v>
      </c>
      <c r="AK35" s="3">
        <v>32</v>
      </c>
      <c r="AL35" s="3">
        <v>9</v>
      </c>
      <c r="AM35" s="3">
        <v>18</v>
      </c>
      <c r="AN35" s="4">
        <f t="shared" si="12"/>
        <v>0.5</v>
      </c>
      <c r="AO35" s="4">
        <f t="shared" si="21"/>
        <v>50</v>
      </c>
      <c r="AQ35" s="3">
        <v>32</v>
      </c>
      <c r="AR35" s="3">
        <v>16</v>
      </c>
      <c r="AS35" s="3">
        <v>33</v>
      </c>
      <c r="AT35" s="4">
        <f t="shared" si="14"/>
        <v>0.48484848484848486</v>
      </c>
      <c r="AU35" s="4">
        <f t="shared" si="22"/>
        <v>48.484848484848484</v>
      </c>
      <c r="AW35" s="3">
        <v>32</v>
      </c>
      <c r="AX35" s="3">
        <v>8</v>
      </c>
      <c r="AY35" s="3">
        <v>10</v>
      </c>
      <c r="AZ35" s="4">
        <f t="shared" si="16"/>
        <v>0.8</v>
      </c>
      <c r="BA35" s="4">
        <f t="shared" si="23"/>
        <v>80</v>
      </c>
      <c r="BC35" s="3">
        <v>32</v>
      </c>
      <c r="BD35" s="3">
        <v>9</v>
      </c>
      <c r="BE35" s="5">
        <v>15</v>
      </c>
      <c r="BF35" s="4">
        <f t="shared" si="18"/>
        <v>0.6</v>
      </c>
      <c r="BG35" s="4">
        <f t="shared" si="24"/>
        <v>60</v>
      </c>
    </row>
    <row r="36" spans="1:59" x14ac:dyDescent="0.2">
      <c r="A36" s="3">
        <v>33</v>
      </c>
      <c r="B36" s="3">
        <v>26</v>
      </c>
      <c r="C36" s="3">
        <v>34</v>
      </c>
      <c r="D36" s="4">
        <f t="shared" si="0"/>
        <v>0.76470588235294112</v>
      </c>
      <c r="E36" s="4">
        <f t="shared" si="1"/>
        <v>76.470588235294116</v>
      </c>
      <c r="G36" s="3">
        <v>33</v>
      </c>
      <c r="H36" s="3">
        <v>13</v>
      </c>
      <c r="I36" s="3">
        <v>20</v>
      </c>
      <c r="J36" s="4">
        <f t="shared" si="2"/>
        <v>0.65</v>
      </c>
      <c r="K36" s="4">
        <f t="shared" si="3"/>
        <v>65</v>
      </c>
      <c r="M36" s="3">
        <v>33</v>
      </c>
      <c r="N36" s="3">
        <v>2</v>
      </c>
      <c r="O36" s="3">
        <v>2</v>
      </c>
      <c r="P36" s="4">
        <f t="shared" si="4"/>
        <v>1</v>
      </c>
      <c r="Q36" s="4">
        <f t="shared" si="5"/>
        <v>100</v>
      </c>
      <c r="S36" s="3">
        <v>33</v>
      </c>
      <c r="T36" s="3">
        <v>3</v>
      </c>
      <c r="U36" s="3">
        <v>7</v>
      </c>
      <c r="V36" s="4">
        <f t="shared" si="6"/>
        <v>0.42857142857142855</v>
      </c>
      <c r="W36" s="4">
        <f t="shared" si="7"/>
        <v>42.857142857142854</v>
      </c>
      <c r="Y36" s="3">
        <v>33</v>
      </c>
      <c r="Z36" s="3">
        <v>5</v>
      </c>
      <c r="AA36" s="3">
        <v>8</v>
      </c>
      <c r="AB36" s="4">
        <f t="shared" si="8"/>
        <v>0.625</v>
      </c>
      <c r="AC36" s="4">
        <f t="shared" si="25"/>
        <v>62.5</v>
      </c>
      <c r="AE36" s="3">
        <v>33</v>
      </c>
      <c r="AF36" s="3">
        <v>28</v>
      </c>
      <c r="AG36" s="3">
        <v>36</v>
      </c>
      <c r="AH36" s="4">
        <f t="shared" si="10"/>
        <v>0.77777777777777779</v>
      </c>
      <c r="AI36" s="4">
        <f t="shared" si="26"/>
        <v>77.777777777777786</v>
      </c>
      <c r="AK36" s="3">
        <v>33</v>
      </c>
      <c r="AL36" s="3">
        <v>13</v>
      </c>
      <c r="AM36" s="3">
        <v>59</v>
      </c>
      <c r="AN36" s="4">
        <f t="shared" si="12"/>
        <v>0.22033898305084745</v>
      </c>
      <c r="AO36" s="4">
        <f t="shared" si="21"/>
        <v>22.033898305084744</v>
      </c>
      <c r="AQ36" s="3">
        <v>33</v>
      </c>
      <c r="AR36" s="3">
        <v>23</v>
      </c>
      <c r="AS36" s="3">
        <v>36</v>
      </c>
      <c r="AT36" s="4">
        <f t="shared" si="14"/>
        <v>0.63888888888888884</v>
      </c>
      <c r="AU36" s="4">
        <f t="shared" si="22"/>
        <v>63.888888888888886</v>
      </c>
      <c r="AW36" s="3">
        <v>33</v>
      </c>
      <c r="AX36" s="3">
        <v>15</v>
      </c>
      <c r="AY36" s="3">
        <v>24</v>
      </c>
      <c r="AZ36" s="4">
        <f t="shared" si="16"/>
        <v>0.625</v>
      </c>
      <c r="BA36" s="4">
        <f t="shared" si="23"/>
        <v>62.5</v>
      </c>
      <c r="BC36" s="3">
        <v>33</v>
      </c>
      <c r="BD36" s="3">
        <v>8</v>
      </c>
      <c r="BE36" s="5">
        <v>19</v>
      </c>
      <c r="BF36" s="4">
        <f t="shared" si="18"/>
        <v>0.42105263157894735</v>
      </c>
      <c r="BG36" s="4">
        <f t="shared" si="24"/>
        <v>42.105263157894733</v>
      </c>
    </row>
    <row r="37" spans="1:59" x14ac:dyDescent="0.2">
      <c r="A37" s="3">
        <v>34</v>
      </c>
      <c r="B37" s="3">
        <v>2</v>
      </c>
      <c r="C37" s="3">
        <v>2</v>
      </c>
      <c r="D37" s="4">
        <f t="shared" si="0"/>
        <v>1</v>
      </c>
      <c r="E37" s="4">
        <f t="shared" si="1"/>
        <v>100</v>
      </c>
      <c r="G37" s="3">
        <v>34</v>
      </c>
      <c r="H37" s="3">
        <v>17</v>
      </c>
      <c r="I37" s="3">
        <v>21</v>
      </c>
      <c r="J37" s="4">
        <f t="shared" si="2"/>
        <v>0.80952380952380953</v>
      </c>
      <c r="K37" s="4">
        <f t="shared" si="3"/>
        <v>80.952380952380949</v>
      </c>
      <c r="M37" s="3">
        <v>34</v>
      </c>
      <c r="N37" s="3">
        <v>5</v>
      </c>
      <c r="O37" s="3">
        <v>5</v>
      </c>
      <c r="P37" s="4">
        <f t="shared" si="4"/>
        <v>1</v>
      </c>
      <c r="Q37" s="4">
        <f t="shared" si="5"/>
        <v>100</v>
      </c>
      <c r="S37" s="3">
        <v>34</v>
      </c>
      <c r="T37" s="3">
        <v>10</v>
      </c>
      <c r="U37" s="3">
        <v>14</v>
      </c>
      <c r="V37" s="4">
        <f t="shared" si="6"/>
        <v>0.7142857142857143</v>
      </c>
      <c r="W37" s="4">
        <f t="shared" si="7"/>
        <v>71.428571428571431</v>
      </c>
      <c r="Y37" s="3">
        <v>34</v>
      </c>
      <c r="Z37" s="3">
        <v>7</v>
      </c>
      <c r="AA37" s="3">
        <v>12</v>
      </c>
      <c r="AB37" s="4">
        <f t="shared" si="8"/>
        <v>0.58333333333333337</v>
      </c>
      <c r="AC37" s="4">
        <f t="shared" si="25"/>
        <v>58.333333333333336</v>
      </c>
      <c r="AE37" s="3">
        <v>34</v>
      </c>
      <c r="AF37" s="3">
        <v>1</v>
      </c>
      <c r="AG37" s="3">
        <v>4</v>
      </c>
      <c r="AH37" s="4">
        <f t="shared" si="10"/>
        <v>0.25</v>
      </c>
      <c r="AI37" s="4">
        <f t="shared" si="26"/>
        <v>25</v>
      </c>
      <c r="AK37" s="3">
        <v>34</v>
      </c>
      <c r="AL37" s="3">
        <v>9</v>
      </c>
      <c r="AM37" s="3">
        <v>26</v>
      </c>
      <c r="AN37" s="4">
        <f t="shared" si="12"/>
        <v>0.34615384615384615</v>
      </c>
      <c r="AO37" s="4">
        <f t="shared" si="21"/>
        <v>34.615384615384613</v>
      </c>
      <c r="AQ37" s="3">
        <v>34</v>
      </c>
      <c r="AR37" s="3">
        <v>11</v>
      </c>
      <c r="AS37" s="3">
        <v>37</v>
      </c>
      <c r="AT37" s="4">
        <f t="shared" si="14"/>
        <v>0.29729729729729731</v>
      </c>
      <c r="AU37" s="4">
        <f t="shared" si="22"/>
        <v>29.72972972972973</v>
      </c>
      <c r="AW37" s="3">
        <v>34</v>
      </c>
      <c r="AX37" s="3">
        <v>5</v>
      </c>
      <c r="AY37" s="3">
        <v>10</v>
      </c>
      <c r="AZ37" s="4">
        <f t="shared" si="16"/>
        <v>0.5</v>
      </c>
      <c r="BA37" s="4">
        <f t="shared" si="23"/>
        <v>50</v>
      </c>
      <c r="BC37" s="3">
        <v>34</v>
      </c>
      <c r="BD37" s="3">
        <v>7</v>
      </c>
      <c r="BE37" s="5">
        <v>14</v>
      </c>
      <c r="BF37" s="4">
        <f t="shared" si="18"/>
        <v>0.5</v>
      </c>
      <c r="BG37" s="4">
        <f t="shared" si="24"/>
        <v>50</v>
      </c>
    </row>
    <row r="38" spans="1:59" x14ac:dyDescent="0.2">
      <c r="A38" s="3">
        <v>35</v>
      </c>
      <c r="B38" s="3">
        <v>2</v>
      </c>
      <c r="C38" s="3">
        <v>3</v>
      </c>
      <c r="D38" s="4">
        <f t="shared" si="0"/>
        <v>0.66666666666666663</v>
      </c>
      <c r="E38" s="4">
        <f t="shared" si="1"/>
        <v>66.666666666666657</v>
      </c>
      <c r="G38" s="3" t="s">
        <v>2</v>
      </c>
      <c r="H38" s="3">
        <f>SUM(H4:H37)</f>
        <v>565</v>
      </c>
      <c r="I38" s="3">
        <f>SUM(I4:I37)</f>
        <v>853</v>
      </c>
      <c r="J38" s="6">
        <f t="shared" si="2"/>
        <v>0.66236811254396244</v>
      </c>
      <c r="K38" s="6">
        <f t="shared" ref="K38" si="27">J38*100</f>
        <v>66.236811254396244</v>
      </c>
      <c r="M38" s="3">
        <v>35</v>
      </c>
      <c r="N38" s="3">
        <v>4</v>
      </c>
      <c r="O38" s="3">
        <v>5</v>
      </c>
      <c r="P38" s="4">
        <f t="shared" si="4"/>
        <v>0.8</v>
      </c>
      <c r="Q38" s="4">
        <f t="shared" si="5"/>
        <v>80</v>
      </c>
      <c r="S38" s="3">
        <v>35</v>
      </c>
      <c r="T38" s="3">
        <v>4</v>
      </c>
      <c r="U38" s="3">
        <v>15</v>
      </c>
      <c r="V38" s="4">
        <f t="shared" si="6"/>
        <v>0.26666666666666666</v>
      </c>
      <c r="W38" s="4">
        <f t="shared" si="7"/>
        <v>26.666666666666668</v>
      </c>
      <c r="Y38" s="3">
        <v>35</v>
      </c>
      <c r="Z38" s="3">
        <v>5</v>
      </c>
      <c r="AA38" s="3">
        <v>12</v>
      </c>
      <c r="AB38" s="4">
        <f t="shared" si="8"/>
        <v>0.41666666666666669</v>
      </c>
      <c r="AC38" s="4">
        <f t="shared" si="25"/>
        <v>41.666666666666671</v>
      </c>
      <c r="AE38" s="3">
        <v>35</v>
      </c>
      <c r="AF38" s="3">
        <v>3</v>
      </c>
      <c r="AG38" s="3">
        <v>3</v>
      </c>
      <c r="AH38" s="4">
        <f t="shared" si="10"/>
        <v>1</v>
      </c>
      <c r="AI38" s="4">
        <f t="shared" si="26"/>
        <v>100</v>
      </c>
      <c r="AK38" s="3">
        <v>35</v>
      </c>
      <c r="AL38" s="3">
        <v>14</v>
      </c>
      <c r="AM38" s="3">
        <v>23</v>
      </c>
      <c r="AN38" s="4">
        <f t="shared" si="12"/>
        <v>0.60869565217391308</v>
      </c>
      <c r="AO38" s="4">
        <f t="shared" si="21"/>
        <v>60.869565217391312</v>
      </c>
      <c r="AQ38" s="3">
        <v>35</v>
      </c>
      <c r="AR38" s="3">
        <v>23</v>
      </c>
      <c r="AS38" s="3">
        <v>42</v>
      </c>
      <c r="AT38" s="4">
        <f t="shared" si="14"/>
        <v>0.54761904761904767</v>
      </c>
      <c r="AU38" s="4">
        <f t="shared" si="22"/>
        <v>54.761904761904766</v>
      </c>
      <c r="AW38" s="3">
        <v>35</v>
      </c>
      <c r="AX38" s="3">
        <v>16</v>
      </c>
      <c r="AY38" s="3">
        <v>25</v>
      </c>
      <c r="AZ38" s="4">
        <f t="shared" si="16"/>
        <v>0.64</v>
      </c>
      <c r="BA38" s="4">
        <f t="shared" si="23"/>
        <v>64</v>
      </c>
      <c r="BC38" s="3">
        <v>35</v>
      </c>
      <c r="BD38" s="3">
        <v>15</v>
      </c>
      <c r="BE38" s="5">
        <v>22</v>
      </c>
      <c r="BF38" s="4">
        <f t="shared" si="18"/>
        <v>0.68181818181818177</v>
      </c>
      <c r="BG38" s="4">
        <f t="shared" si="24"/>
        <v>68.181818181818173</v>
      </c>
    </row>
    <row r="39" spans="1:59" x14ac:dyDescent="0.2">
      <c r="A39" s="3">
        <v>36</v>
      </c>
      <c r="B39" s="3">
        <v>3</v>
      </c>
      <c r="C39" s="3">
        <v>7</v>
      </c>
      <c r="D39" s="4">
        <f t="shared" si="0"/>
        <v>0.42857142857142855</v>
      </c>
      <c r="E39" s="4">
        <f t="shared" si="1"/>
        <v>42.857142857142854</v>
      </c>
      <c r="G39" s="1"/>
      <c r="H39" s="1"/>
      <c r="I39" s="1"/>
      <c r="J39" s="2"/>
      <c r="K39" s="2"/>
      <c r="M39" s="3">
        <v>36</v>
      </c>
      <c r="N39" s="3">
        <v>3</v>
      </c>
      <c r="O39" s="3">
        <v>4</v>
      </c>
      <c r="P39" s="4">
        <f t="shared" si="4"/>
        <v>0.75</v>
      </c>
      <c r="Q39" s="4">
        <f t="shared" si="5"/>
        <v>75</v>
      </c>
      <c r="S39" s="3">
        <v>36</v>
      </c>
      <c r="T39" s="3">
        <v>4</v>
      </c>
      <c r="U39" s="3">
        <v>6</v>
      </c>
      <c r="V39" s="4">
        <f t="shared" si="6"/>
        <v>0.66666666666666663</v>
      </c>
      <c r="W39" s="4">
        <f t="shared" si="7"/>
        <v>66.666666666666657</v>
      </c>
      <c r="Y39" s="3">
        <v>36</v>
      </c>
      <c r="Z39" s="3">
        <v>6</v>
      </c>
      <c r="AA39" s="3">
        <v>7</v>
      </c>
      <c r="AB39" s="4">
        <f t="shared" si="8"/>
        <v>0.8571428571428571</v>
      </c>
      <c r="AC39" s="4">
        <f t="shared" si="25"/>
        <v>85.714285714285708</v>
      </c>
      <c r="AE39" s="3">
        <v>36</v>
      </c>
      <c r="AF39" s="3">
        <v>1</v>
      </c>
      <c r="AG39" s="3">
        <v>2</v>
      </c>
      <c r="AH39" s="4">
        <f t="shared" si="10"/>
        <v>0.5</v>
      </c>
      <c r="AI39" s="4">
        <f t="shared" si="26"/>
        <v>50</v>
      </c>
      <c r="AK39" s="3">
        <v>36</v>
      </c>
      <c r="AL39" s="3">
        <v>3</v>
      </c>
      <c r="AM39" s="3">
        <v>6</v>
      </c>
      <c r="AN39" s="4">
        <f t="shared" si="12"/>
        <v>0.5</v>
      </c>
      <c r="AO39" s="4">
        <f t="shared" si="21"/>
        <v>50</v>
      </c>
      <c r="AQ39" s="3">
        <v>36</v>
      </c>
      <c r="AR39" s="3">
        <v>19</v>
      </c>
      <c r="AS39" s="3">
        <v>38</v>
      </c>
      <c r="AT39" s="4">
        <f t="shared" si="14"/>
        <v>0.5</v>
      </c>
      <c r="AU39" s="4">
        <f t="shared" si="22"/>
        <v>50</v>
      </c>
      <c r="AW39" s="3">
        <v>36</v>
      </c>
      <c r="AX39" s="3">
        <v>13</v>
      </c>
      <c r="AY39" s="3">
        <v>33</v>
      </c>
      <c r="AZ39" s="4">
        <f t="shared" si="16"/>
        <v>0.39393939393939392</v>
      </c>
      <c r="BA39" s="4">
        <f t="shared" si="23"/>
        <v>39.393939393939391</v>
      </c>
      <c r="BC39" s="3">
        <v>36</v>
      </c>
      <c r="BD39" s="3">
        <v>5</v>
      </c>
      <c r="BE39" s="5">
        <v>10</v>
      </c>
      <c r="BF39" s="4">
        <f t="shared" si="18"/>
        <v>0.5</v>
      </c>
      <c r="BG39" s="4">
        <f t="shared" si="24"/>
        <v>50</v>
      </c>
    </row>
    <row r="40" spans="1:59" x14ac:dyDescent="0.2">
      <c r="A40" s="3">
        <v>37</v>
      </c>
      <c r="B40" s="3">
        <v>1</v>
      </c>
      <c r="C40" s="3">
        <v>1</v>
      </c>
      <c r="D40" s="4">
        <f t="shared" si="0"/>
        <v>1</v>
      </c>
      <c r="E40" s="4">
        <f t="shared" si="1"/>
        <v>100</v>
      </c>
      <c r="M40" s="3" t="s">
        <v>2</v>
      </c>
      <c r="N40" s="3">
        <f>SUM(N4:N39)</f>
        <v>158</v>
      </c>
      <c r="O40" s="3">
        <f>SUM(O4:O39)</f>
        <v>193</v>
      </c>
      <c r="P40" s="6">
        <f t="shared" si="4"/>
        <v>0.81865284974093266</v>
      </c>
      <c r="Q40" s="6">
        <f t="shared" ref="Q40" si="28">P40*100</f>
        <v>81.865284974093271</v>
      </c>
      <c r="S40" s="5">
        <v>37</v>
      </c>
      <c r="T40" s="3">
        <v>2</v>
      </c>
      <c r="U40" s="3">
        <v>3</v>
      </c>
      <c r="V40" s="4">
        <f t="shared" si="6"/>
        <v>0.66666666666666663</v>
      </c>
      <c r="W40" s="4">
        <f t="shared" si="7"/>
        <v>66.666666666666657</v>
      </c>
      <c r="Y40" s="3">
        <v>37</v>
      </c>
      <c r="Z40" s="3">
        <v>11</v>
      </c>
      <c r="AA40" s="3">
        <v>19</v>
      </c>
      <c r="AB40" s="4">
        <f t="shared" si="8"/>
        <v>0.57894736842105265</v>
      </c>
      <c r="AC40" s="4">
        <f t="shared" si="25"/>
        <v>57.894736842105267</v>
      </c>
      <c r="AE40" s="3">
        <v>37</v>
      </c>
      <c r="AF40" s="3">
        <v>1</v>
      </c>
      <c r="AG40" s="3">
        <v>2</v>
      </c>
      <c r="AH40" s="4">
        <f t="shared" si="10"/>
        <v>0.5</v>
      </c>
      <c r="AI40" s="4">
        <f t="shared" si="26"/>
        <v>50</v>
      </c>
      <c r="AK40" s="3">
        <v>37</v>
      </c>
      <c r="AL40" s="3">
        <v>4</v>
      </c>
      <c r="AM40" s="3">
        <v>4</v>
      </c>
      <c r="AN40" s="4">
        <f t="shared" si="12"/>
        <v>1</v>
      </c>
      <c r="AO40" s="4">
        <f t="shared" si="21"/>
        <v>100</v>
      </c>
      <c r="AQ40" s="3">
        <v>37</v>
      </c>
      <c r="AR40" s="3">
        <v>17</v>
      </c>
      <c r="AS40" s="3">
        <v>33</v>
      </c>
      <c r="AT40" s="4">
        <f t="shared" si="14"/>
        <v>0.51515151515151514</v>
      </c>
      <c r="AU40" s="4">
        <f t="shared" si="22"/>
        <v>51.515151515151516</v>
      </c>
      <c r="AW40" s="3">
        <v>37</v>
      </c>
      <c r="AX40" s="3">
        <v>9</v>
      </c>
      <c r="AY40" s="3">
        <v>10</v>
      </c>
      <c r="AZ40" s="4">
        <f t="shared" si="16"/>
        <v>0.9</v>
      </c>
      <c r="BA40" s="4">
        <f t="shared" si="23"/>
        <v>90</v>
      </c>
      <c r="BC40" s="3">
        <v>37</v>
      </c>
      <c r="BD40" s="3">
        <v>11</v>
      </c>
      <c r="BE40" s="5">
        <v>17</v>
      </c>
      <c r="BF40" s="4">
        <f t="shared" si="18"/>
        <v>0.6470588235294118</v>
      </c>
      <c r="BG40" s="4">
        <f t="shared" si="24"/>
        <v>64.705882352941174</v>
      </c>
    </row>
    <row r="41" spans="1:59" x14ac:dyDescent="0.2">
      <c r="A41" s="3">
        <v>38</v>
      </c>
      <c r="B41" s="3">
        <v>2</v>
      </c>
      <c r="C41" s="3">
        <v>2</v>
      </c>
      <c r="D41" s="4">
        <f t="shared" si="0"/>
        <v>1</v>
      </c>
      <c r="E41" s="4">
        <f t="shared" si="1"/>
        <v>100</v>
      </c>
      <c r="S41" s="5">
        <v>38</v>
      </c>
      <c r="T41" s="3">
        <v>4</v>
      </c>
      <c r="U41" s="3">
        <v>5</v>
      </c>
      <c r="V41" s="4">
        <f t="shared" si="6"/>
        <v>0.8</v>
      </c>
      <c r="W41" s="4">
        <f t="shared" si="7"/>
        <v>80</v>
      </c>
      <c r="Y41" s="3">
        <v>38</v>
      </c>
      <c r="Z41" s="3">
        <v>11</v>
      </c>
      <c r="AA41" s="3">
        <v>16</v>
      </c>
      <c r="AB41" s="4">
        <f t="shared" si="8"/>
        <v>0.6875</v>
      </c>
      <c r="AC41" s="4">
        <f t="shared" si="25"/>
        <v>68.75</v>
      </c>
      <c r="AE41" s="3">
        <v>38</v>
      </c>
      <c r="AF41" s="3">
        <v>1</v>
      </c>
      <c r="AG41" s="3">
        <v>1</v>
      </c>
      <c r="AH41" s="4">
        <f t="shared" si="10"/>
        <v>1</v>
      </c>
      <c r="AI41" s="4">
        <f t="shared" si="26"/>
        <v>100</v>
      </c>
      <c r="AK41" s="3">
        <v>38</v>
      </c>
      <c r="AL41" s="3">
        <v>2</v>
      </c>
      <c r="AM41" s="3">
        <v>2</v>
      </c>
      <c r="AN41" s="4">
        <f t="shared" si="12"/>
        <v>1</v>
      </c>
      <c r="AO41" s="4">
        <f t="shared" si="21"/>
        <v>100</v>
      </c>
      <c r="AQ41" s="3">
        <v>38</v>
      </c>
      <c r="AR41" s="3">
        <v>16</v>
      </c>
      <c r="AS41" s="3">
        <v>32</v>
      </c>
      <c r="AT41" s="4">
        <f t="shared" si="14"/>
        <v>0.5</v>
      </c>
      <c r="AU41" s="4">
        <f t="shared" si="22"/>
        <v>50</v>
      </c>
      <c r="AW41" s="3">
        <v>38</v>
      </c>
      <c r="AX41" s="3">
        <v>13</v>
      </c>
      <c r="AY41" s="3">
        <v>16</v>
      </c>
      <c r="AZ41" s="4">
        <f t="shared" si="16"/>
        <v>0.8125</v>
      </c>
      <c r="BA41" s="4">
        <f t="shared" si="23"/>
        <v>81.25</v>
      </c>
      <c r="BC41" s="3">
        <v>38</v>
      </c>
      <c r="BD41" s="3">
        <v>9</v>
      </c>
      <c r="BE41" s="5">
        <v>14</v>
      </c>
      <c r="BF41" s="4">
        <f t="shared" si="18"/>
        <v>0.6428571428571429</v>
      </c>
      <c r="BG41" s="4">
        <f t="shared" si="24"/>
        <v>64.285714285714292</v>
      </c>
    </row>
    <row r="42" spans="1:59" x14ac:dyDescent="0.2">
      <c r="A42" s="3">
        <v>39</v>
      </c>
      <c r="B42" s="3">
        <v>3</v>
      </c>
      <c r="C42" s="3">
        <v>3</v>
      </c>
      <c r="D42" s="4">
        <f t="shared" si="0"/>
        <v>1</v>
      </c>
      <c r="E42" s="4">
        <f t="shared" si="1"/>
        <v>100</v>
      </c>
      <c r="S42" s="3" t="s">
        <v>2</v>
      </c>
      <c r="T42" s="3">
        <f>SUM(T4:T41)</f>
        <v>542</v>
      </c>
      <c r="U42" s="3">
        <f>SUM(U4:U41)</f>
        <v>1002</v>
      </c>
      <c r="V42" s="6">
        <f t="shared" si="6"/>
        <v>0.54091816367265466</v>
      </c>
      <c r="W42" s="6">
        <f t="shared" ref="W42" si="29">V42*100</f>
        <v>54.091816367265466</v>
      </c>
      <c r="Y42" s="3">
        <v>39</v>
      </c>
      <c r="Z42" s="3">
        <v>9</v>
      </c>
      <c r="AA42" s="3">
        <v>15</v>
      </c>
      <c r="AB42" s="4">
        <f t="shared" si="8"/>
        <v>0.6</v>
      </c>
      <c r="AC42" s="4">
        <f t="shared" si="25"/>
        <v>60</v>
      </c>
      <c r="AE42" s="3">
        <v>39</v>
      </c>
      <c r="AF42" s="3">
        <v>3</v>
      </c>
      <c r="AG42" s="3">
        <v>3</v>
      </c>
      <c r="AH42" s="4">
        <f t="shared" si="10"/>
        <v>1</v>
      </c>
      <c r="AI42" s="4">
        <f t="shared" si="26"/>
        <v>100</v>
      </c>
      <c r="AK42" s="3">
        <v>39</v>
      </c>
      <c r="AL42" s="3">
        <v>4</v>
      </c>
      <c r="AM42" s="3">
        <v>5</v>
      </c>
      <c r="AN42" s="4">
        <f t="shared" si="12"/>
        <v>0.8</v>
      </c>
      <c r="AO42" s="4">
        <f t="shared" si="21"/>
        <v>80</v>
      </c>
      <c r="AQ42" s="3">
        <v>39</v>
      </c>
      <c r="AR42" s="3">
        <v>8</v>
      </c>
      <c r="AS42" s="3">
        <v>39</v>
      </c>
      <c r="AT42" s="4">
        <f t="shared" si="14"/>
        <v>0.20512820512820512</v>
      </c>
      <c r="AU42" s="4">
        <f t="shared" si="22"/>
        <v>20.512820512820511</v>
      </c>
      <c r="AW42" s="3">
        <v>39</v>
      </c>
      <c r="AX42" s="3">
        <v>7</v>
      </c>
      <c r="AY42" s="3">
        <v>8</v>
      </c>
      <c r="AZ42" s="4">
        <f t="shared" si="16"/>
        <v>0.875</v>
      </c>
      <c r="BA42" s="4">
        <f t="shared" si="23"/>
        <v>87.5</v>
      </c>
      <c r="BC42" s="3">
        <v>39</v>
      </c>
      <c r="BD42" s="3">
        <v>3</v>
      </c>
      <c r="BE42" s="5">
        <v>4</v>
      </c>
      <c r="BF42" s="4">
        <f t="shared" si="18"/>
        <v>0.75</v>
      </c>
      <c r="BG42" s="4">
        <f t="shared" si="24"/>
        <v>75</v>
      </c>
    </row>
    <row r="43" spans="1:59" x14ac:dyDescent="0.2">
      <c r="A43" s="3">
        <v>40</v>
      </c>
      <c r="B43" s="3">
        <v>1</v>
      </c>
      <c r="C43" s="3">
        <v>1</v>
      </c>
      <c r="D43" s="4">
        <f t="shared" si="0"/>
        <v>1</v>
      </c>
      <c r="E43" s="4">
        <f t="shared" si="1"/>
        <v>100</v>
      </c>
      <c r="Y43" s="3">
        <v>40</v>
      </c>
      <c r="Z43" s="3">
        <v>4</v>
      </c>
      <c r="AA43" s="3">
        <v>8</v>
      </c>
      <c r="AB43" s="4">
        <f t="shared" si="8"/>
        <v>0.5</v>
      </c>
      <c r="AC43" s="4">
        <f t="shared" si="25"/>
        <v>50</v>
      </c>
      <c r="AE43" s="3">
        <v>40</v>
      </c>
      <c r="AF43" s="3">
        <v>2</v>
      </c>
      <c r="AG43" s="3">
        <v>2</v>
      </c>
      <c r="AH43" s="4">
        <f t="shared" si="10"/>
        <v>1</v>
      </c>
      <c r="AI43" s="4">
        <f t="shared" si="26"/>
        <v>100</v>
      </c>
      <c r="AK43" s="3">
        <v>40</v>
      </c>
      <c r="AL43" s="3">
        <v>6</v>
      </c>
      <c r="AM43" s="3">
        <v>8</v>
      </c>
      <c r="AN43" s="4">
        <f t="shared" si="12"/>
        <v>0.75</v>
      </c>
      <c r="AO43" s="4">
        <f t="shared" si="21"/>
        <v>75</v>
      </c>
      <c r="AQ43" s="3">
        <v>40</v>
      </c>
      <c r="AR43" s="3">
        <v>24</v>
      </c>
      <c r="AS43" s="3">
        <v>56</v>
      </c>
      <c r="AT43" s="4">
        <f t="shared" si="14"/>
        <v>0.42857142857142855</v>
      </c>
      <c r="AU43" s="4">
        <f t="shared" si="22"/>
        <v>42.857142857142854</v>
      </c>
      <c r="AW43" s="3">
        <v>40</v>
      </c>
      <c r="AX43" s="3">
        <v>11</v>
      </c>
      <c r="AY43" s="3">
        <v>15</v>
      </c>
      <c r="AZ43" s="4">
        <f t="shared" si="16"/>
        <v>0.73333333333333328</v>
      </c>
      <c r="BA43" s="4">
        <f t="shared" si="23"/>
        <v>73.333333333333329</v>
      </c>
      <c r="BC43" s="3">
        <v>40</v>
      </c>
      <c r="BD43" s="3">
        <v>2</v>
      </c>
      <c r="BE43" s="5">
        <v>6</v>
      </c>
      <c r="BF43" s="4">
        <f t="shared" si="18"/>
        <v>0.33333333333333331</v>
      </c>
      <c r="BG43" s="4">
        <f t="shared" si="24"/>
        <v>33.333333333333329</v>
      </c>
    </row>
    <row r="44" spans="1:59" x14ac:dyDescent="0.2">
      <c r="A44" s="3">
        <v>41</v>
      </c>
      <c r="B44" s="3">
        <v>1</v>
      </c>
      <c r="C44" s="3">
        <v>1</v>
      </c>
      <c r="D44" s="4">
        <f t="shared" si="0"/>
        <v>1</v>
      </c>
      <c r="E44" s="4">
        <f t="shared" si="1"/>
        <v>100</v>
      </c>
      <c r="Y44" s="3">
        <v>41</v>
      </c>
      <c r="Z44" s="3">
        <v>6</v>
      </c>
      <c r="AA44" s="3">
        <v>6</v>
      </c>
      <c r="AB44" s="4">
        <f t="shared" si="8"/>
        <v>1</v>
      </c>
      <c r="AC44" s="4">
        <f t="shared" si="25"/>
        <v>100</v>
      </c>
      <c r="AE44" s="3">
        <v>41</v>
      </c>
      <c r="AF44" s="3">
        <v>2</v>
      </c>
      <c r="AG44" s="3">
        <v>1</v>
      </c>
      <c r="AH44" s="4">
        <f t="shared" si="10"/>
        <v>2</v>
      </c>
      <c r="AI44" s="4">
        <f t="shared" si="26"/>
        <v>200</v>
      </c>
      <c r="AK44" s="3">
        <v>41</v>
      </c>
      <c r="AL44" s="3">
        <v>7</v>
      </c>
      <c r="AM44" s="3">
        <v>10</v>
      </c>
      <c r="AN44" s="4">
        <f t="shared" si="12"/>
        <v>0.7</v>
      </c>
      <c r="AO44" s="4">
        <f t="shared" si="21"/>
        <v>70</v>
      </c>
      <c r="AQ44" s="3">
        <v>41</v>
      </c>
      <c r="AR44" s="3">
        <v>4</v>
      </c>
      <c r="AS44" s="3">
        <v>7</v>
      </c>
      <c r="AT44" s="4">
        <f t="shared" si="14"/>
        <v>0.5714285714285714</v>
      </c>
      <c r="AU44" s="4">
        <f t="shared" si="22"/>
        <v>57.142857142857139</v>
      </c>
      <c r="AW44" s="3">
        <v>41</v>
      </c>
      <c r="AX44" s="3">
        <v>7</v>
      </c>
      <c r="AY44" s="3">
        <v>15</v>
      </c>
      <c r="AZ44" s="4">
        <f t="shared" si="16"/>
        <v>0.46666666666666667</v>
      </c>
      <c r="BA44" s="4">
        <f t="shared" si="23"/>
        <v>46.666666666666664</v>
      </c>
      <c r="BC44" s="3">
        <v>41</v>
      </c>
      <c r="BD44" s="3">
        <v>10</v>
      </c>
      <c r="BE44" s="5">
        <v>12</v>
      </c>
      <c r="BF44" s="4">
        <f t="shared" si="18"/>
        <v>0.83333333333333337</v>
      </c>
      <c r="BG44" s="4">
        <f t="shared" si="24"/>
        <v>83.333333333333343</v>
      </c>
    </row>
    <row r="45" spans="1:59" x14ac:dyDescent="0.2">
      <c r="A45" s="3">
        <v>42</v>
      </c>
      <c r="B45" s="3">
        <v>2</v>
      </c>
      <c r="C45" s="3">
        <v>2</v>
      </c>
      <c r="D45" s="4">
        <f t="shared" si="0"/>
        <v>1</v>
      </c>
      <c r="E45" s="4">
        <f t="shared" si="1"/>
        <v>100</v>
      </c>
      <c r="Y45" s="3">
        <v>42</v>
      </c>
      <c r="Z45" s="3">
        <v>11</v>
      </c>
      <c r="AA45" s="3">
        <v>11</v>
      </c>
      <c r="AB45" s="4">
        <f t="shared" si="8"/>
        <v>1</v>
      </c>
      <c r="AC45" s="4">
        <f t="shared" si="25"/>
        <v>100</v>
      </c>
      <c r="AE45" s="3">
        <v>42</v>
      </c>
      <c r="AF45" s="3">
        <v>1</v>
      </c>
      <c r="AG45" s="3">
        <v>2</v>
      </c>
      <c r="AH45" s="4">
        <f t="shared" si="10"/>
        <v>0.5</v>
      </c>
      <c r="AI45" s="4">
        <f t="shared" si="26"/>
        <v>50</v>
      </c>
      <c r="AK45" s="3">
        <v>42</v>
      </c>
      <c r="AL45" s="3">
        <v>4</v>
      </c>
      <c r="AM45" s="3">
        <v>7</v>
      </c>
      <c r="AN45" s="4">
        <f t="shared" si="12"/>
        <v>0.5714285714285714</v>
      </c>
      <c r="AO45" s="4">
        <f t="shared" si="21"/>
        <v>57.142857142857139</v>
      </c>
      <c r="AQ45" s="3">
        <v>42</v>
      </c>
      <c r="AR45" s="3">
        <v>4</v>
      </c>
      <c r="AS45" s="3">
        <v>20</v>
      </c>
      <c r="AT45" s="4">
        <f t="shared" si="14"/>
        <v>0.2</v>
      </c>
      <c r="AU45" s="4">
        <f t="shared" si="22"/>
        <v>20</v>
      </c>
      <c r="AW45" s="3">
        <v>42</v>
      </c>
      <c r="AX45" s="3">
        <v>7</v>
      </c>
      <c r="AY45" s="3">
        <v>10</v>
      </c>
      <c r="AZ45" s="4">
        <f t="shared" si="16"/>
        <v>0.7</v>
      </c>
      <c r="BA45" s="4">
        <f t="shared" si="23"/>
        <v>70</v>
      </c>
      <c r="BC45" s="3">
        <v>42</v>
      </c>
      <c r="BD45" s="3">
        <v>9</v>
      </c>
      <c r="BE45" s="5">
        <v>11</v>
      </c>
      <c r="BF45" s="4">
        <f t="shared" si="18"/>
        <v>0.81818181818181823</v>
      </c>
      <c r="BG45" s="4">
        <f t="shared" si="24"/>
        <v>81.818181818181827</v>
      </c>
    </row>
    <row r="46" spans="1:59" x14ac:dyDescent="0.2">
      <c r="A46" s="3">
        <v>43</v>
      </c>
      <c r="B46" s="3">
        <v>2</v>
      </c>
      <c r="C46" s="3">
        <v>2</v>
      </c>
      <c r="D46" s="4">
        <f t="shared" si="0"/>
        <v>1</v>
      </c>
      <c r="E46" s="4">
        <f t="shared" si="1"/>
        <v>100</v>
      </c>
      <c r="Y46" s="3">
        <v>43</v>
      </c>
      <c r="Z46" s="3">
        <v>16</v>
      </c>
      <c r="AA46" s="3">
        <v>18</v>
      </c>
      <c r="AB46" s="4">
        <f t="shared" si="8"/>
        <v>0.88888888888888884</v>
      </c>
      <c r="AC46" s="4">
        <f t="shared" si="25"/>
        <v>88.888888888888886</v>
      </c>
      <c r="AE46" s="3">
        <v>43</v>
      </c>
      <c r="AF46" s="3">
        <v>1</v>
      </c>
      <c r="AG46" s="3">
        <v>1</v>
      </c>
      <c r="AH46" s="4">
        <f t="shared" si="10"/>
        <v>1</v>
      </c>
      <c r="AI46" s="4">
        <f t="shared" si="26"/>
        <v>100</v>
      </c>
      <c r="AK46" s="3">
        <v>43</v>
      </c>
      <c r="AL46" s="3">
        <v>6</v>
      </c>
      <c r="AM46" s="3">
        <v>8</v>
      </c>
      <c r="AN46" s="4">
        <f t="shared" si="12"/>
        <v>0.75</v>
      </c>
      <c r="AO46" s="4">
        <f t="shared" si="21"/>
        <v>75</v>
      </c>
      <c r="AQ46" s="3">
        <v>43</v>
      </c>
      <c r="AR46" s="3">
        <v>5</v>
      </c>
      <c r="AS46" s="3">
        <v>13</v>
      </c>
      <c r="AT46" s="4">
        <f t="shared" si="14"/>
        <v>0.38461538461538464</v>
      </c>
      <c r="AU46" s="4">
        <f t="shared" si="22"/>
        <v>38.461538461538467</v>
      </c>
      <c r="AW46" s="3">
        <v>43</v>
      </c>
      <c r="AX46" s="3">
        <v>16</v>
      </c>
      <c r="AY46" s="3">
        <v>16</v>
      </c>
      <c r="AZ46" s="4">
        <f t="shared" si="16"/>
        <v>1</v>
      </c>
      <c r="BA46" s="4">
        <f t="shared" si="23"/>
        <v>100</v>
      </c>
      <c r="BC46" s="3">
        <v>43</v>
      </c>
      <c r="BD46" s="3">
        <v>7</v>
      </c>
      <c r="BE46" s="5">
        <v>13</v>
      </c>
      <c r="BF46" s="4">
        <f t="shared" si="18"/>
        <v>0.53846153846153844</v>
      </c>
      <c r="BG46" s="4">
        <f t="shared" si="24"/>
        <v>53.846153846153847</v>
      </c>
    </row>
    <row r="47" spans="1:59" x14ac:dyDescent="0.2">
      <c r="A47" s="3">
        <v>44</v>
      </c>
      <c r="B47" s="3">
        <v>1</v>
      </c>
      <c r="C47" s="3">
        <v>1</v>
      </c>
      <c r="D47" s="4">
        <f t="shared" si="0"/>
        <v>1</v>
      </c>
      <c r="E47" s="4">
        <f t="shared" si="1"/>
        <v>100</v>
      </c>
      <c r="Y47" s="3">
        <v>44</v>
      </c>
      <c r="Z47" s="3">
        <v>10</v>
      </c>
      <c r="AA47" s="3">
        <v>11</v>
      </c>
      <c r="AB47" s="4">
        <f t="shared" si="8"/>
        <v>0.90909090909090906</v>
      </c>
      <c r="AC47" s="4">
        <f t="shared" si="25"/>
        <v>90.909090909090907</v>
      </c>
      <c r="AE47" s="3">
        <v>44</v>
      </c>
      <c r="AF47" s="3">
        <v>1</v>
      </c>
      <c r="AG47" s="3">
        <v>1</v>
      </c>
      <c r="AH47" s="4">
        <f t="shared" si="10"/>
        <v>1</v>
      </c>
      <c r="AI47" s="4">
        <f t="shared" si="26"/>
        <v>100</v>
      </c>
      <c r="AK47" s="3">
        <v>44</v>
      </c>
      <c r="AL47" s="3">
        <v>1</v>
      </c>
      <c r="AM47" s="3">
        <v>1</v>
      </c>
      <c r="AN47" s="4">
        <f t="shared" si="12"/>
        <v>1</v>
      </c>
      <c r="AO47" s="4">
        <f t="shared" si="21"/>
        <v>100</v>
      </c>
      <c r="AQ47" s="3">
        <v>44</v>
      </c>
      <c r="AR47" s="3">
        <v>3</v>
      </c>
      <c r="AS47" s="3">
        <v>10</v>
      </c>
      <c r="AT47" s="4">
        <f t="shared" si="14"/>
        <v>0.3</v>
      </c>
      <c r="AU47" s="4">
        <f t="shared" si="22"/>
        <v>30</v>
      </c>
      <c r="AW47" s="3">
        <v>44</v>
      </c>
      <c r="AX47" s="3">
        <v>8</v>
      </c>
      <c r="AY47" s="3">
        <v>11</v>
      </c>
      <c r="AZ47" s="4">
        <f t="shared" si="16"/>
        <v>0.72727272727272729</v>
      </c>
      <c r="BA47" s="4">
        <f t="shared" si="23"/>
        <v>72.727272727272734</v>
      </c>
      <c r="BC47" s="3">
        <v>44</v>
      </c>
      <c r="BD47" s="3">
        <v>9</v>
      </c>
      <c r="BE47" s="5">
        <v>15</v>
      </c>
      <c r="BF47" s="4">
        <f t="shared" si="18"/>
        <v>0.6</v>
      </c>
      <c r="BG47" s="4">
        <f t="shared" si="24"/>
        <v>60</v>
      </c>
    </row>
    <row r="48" spans="1:59" x14ac:dyDescent="0.2">
      <c r="A48" s="3">
        <v>45</v>
      </c>
      <c r="B48" s="3">
        <v>3</v>
      </c>
      <c r="C48" s="3">
        <v>3</v>
      </c>
      <c r="D48" s="4">
        <f t="shared" si="0"/>
        <v>1</v>
      </c>
      <c r="E48" s="4">
        <f t="shared" si="1"/>
        <v>100</v>
      </c>
      <c r="Y48" s="3">
        <v>45</v>
      </c>
      <c r="Z48" s="3">
        <v>7</v>
      </c>
      <c r="AA48" s="3">
        <v>7</v>
      </c>
      <c r="AB48" s="4">
        <f t="shared" si="8"/>
        <v>1</v>
      </c>
      <c r="AC48" s="4">
        <f t="shared" si="25"/>
        <v>100</v>
      </c>
      <c r="AE48" s="3">
        <v>45</v>
      </c>
      <c r="AF48" s="3">
        <v>2</v>
      </c>
      <c r="AG48" s="3">
        <v>2</v>
      </c>
      <c r="AH48" s="4">
        <f t="shared" si="10"/>
        <v>1</v>
      </c>
      <c r="AI48" s="4">
        <f t="shared" si="26"/>
        <v>100</v>
      </c>
      <c r="AK48" s="3">
        <v>45</v>
      </c>
      <c r="AL48" s="3">
        <v>4</v>
      </c>
      <c r="AM48" s="3">
        <v>4</v>
      </c>
      <c r="AN48" s="4">
        <f t="shared" si="12"/>
        <v>1</v>
      </c>
      <c r="AO48" s="4">
        <f t="shared" si="21"/>
        <v>100</v>
      </c>
      <c r="AQ48" s="3">
        <v>45</v>
      </c>
      <c r="AR48" s="3">
        <v>4</v>
      </c>
      <c r="AS48" s="3">
        <v>10</v>
      </c>
      <c r="AT48" s="4">
        <f t="shared" si="14"/>
        <v>0.4</v>
      </c>
      <c r="AU48" s="4">
        <f t="shared" si="22"/>
        <v>40</v>
      </c>
      <c r="AW48" s="3">
        <v>45</v>
      </c>
      <c r="AX48" s="3">
        <v>11</v>
      </c>
      <c r="AY48" s="3">
        <v>15</v>
      </c>
      <c r="AZ48" s="4">
        <f t="shared" si="16"/>
        <v>0.73333333333333328</v>
      </c>
      <c r="BA48" s="4">
        <f t="shared" si="23"/>
        <v>73.333333333333329</v>
      </c>
      <c r="BC48" s="3">
        <v>45</v>
      </c>
      <c r="BD48" s="3">
        <v>8</v>
      </c>
      <c r="BE48" s="5">
        <v>12</v>
      </c>
      <c r="BF48" s="4">
        <f t="shared" si="18"/>
        <v>0.66666666666666663</v>
      </c>
      <c r="BG48" s="4">
        <f t="shared" si="24"/>
        <v>66.666666666666657</v>
      </c>
    </row>
    <row r="49" spans="1:59" x14ac:dyDescent="0.2">
      <c r="A49" s="3" t="s">
        <v>2</v>
      </c>
      <c r="B49" s="3">
        <f>SUM(B4:B48)</f>
        <v>607</v>
      </c>
      <c r="C49" s="3">
        <f>SUM(C4:C48)</f>
        <v>896</v>
      </c>
      <c r="D49" s="6">
        <f t="shared" si="0"/>
        <v>0.6774553571428571</v>
      </c>
      <c r="E49" s="6">
        <f t="shared" si="1"/>
        <v>67.745535714285708</v>
      </c>
      <c r="Y49" s="3">
        <v>46</v>
      </c>
      <c r="Z49" s="3">
        <v>6</v>
      </c>
      <c r="AA49" s="3">
        <v>9</v>
      </c>
      <c r="AB49" s="4">
        <f t="shared" si="8"/>
        <v>0.66666666666666663</v>
      </c>
      <c r="AC49" s="4">
        <f t="shared" si="25"/>
        <v>66.666666666666657</v>
      </c>
      <c r="AE49" s="3">
        <v>46</v>
      </c>
      <c r="AF49" s="3">
        <v>4</v>
      </c>
      <c r="AG49" s="3">
        <v>4</v>
      </c>
      <c r="AH49" s="4">
        <f t="shared" si="10"/>
        <v>1</v>
      </c>
      <c r="AI49" s="4">
        <f t="shared" si="26"/>
        <v>100</v>
      </c>
      <c r="AK49" s="3">
        <v>46</v>
      </c>
      <c r="AL49" s="3">
        <v>2</v>
      </c>
      <c r="AM49" s="3">
        <v>4</v>
      </c>
      <c r="AN49" s="4">
        <f t="shared" si="12"/>
        <v>0.5</v>
      </c>
      <c r="AO49" s="4">
        <f t="shared" si="21"/>
        <v>50</v>
      </c>
      <c r="AQ49" s="3" t="s">
        <v>2</v>
      </c>
      <c r="AR49" s="3">
        <f>SUM(AR4:AR48)</f>
        <v>693</v>
      </c>
      <c r="AS49" s="3">
        <f>SUM(AS4:AS48)</f>
        <v>1495</v>
      </c>
      <c r="AT49" s="6">
        <f t="shared" si="14"/>
        <v>0.46354515050167222</v>
      </c>
      <c r="AU49" s="6">
        <f t="shared" ref="AU49" si="30">AT49*100</f>
        <v>46.354515050167223</v>
      </c>
      <c r="AW49" s="3">
        <v>46</v>
      </c>
      <c r="AX49" s="3">
        <v>4</v>
      </c>
      <c r="AY49" s="3">
        <v>4</v>
      </c>
      <c r="AZ49" s="4">
        <f t="shared" si="16"/>
        <v>1</v>
      </c>
      <c r="BA49" s="4">
        <f t="shared" si="23"/>
        <v>100</v>
      </c>
      <c r="BC49" s="3">
        <v>46</v>
      </c>
      <c r="BD49" s="3">
        <v>6</v>
      </c>
      <c r="BE49" s="5">
        <v>11</v>
      </c>
      <c r="BF49" s="4">
        <f t="shared" si="18"/>
        <v>0.54545454545454541</v>
      </c>
      <c r="BG49" s="4">
        <f t="shared" si="24"/>
        <v>54.54545454545454</v>
      </c>
    </row>
    <row r="50" spans="1:59" x14ac:dyDescent="0.2">
      <c r="Y50" s="3">
        <v>47</v>
      </c>
      <c r="Z50" s="3">
        <v>12</v>
      </c>
      <c r="AA50" s="3">
        <v>15</v>
      </c>
      <c r="AB50" s="4">
        <f t="shared" si="8"/>
        <v>0.8</v>
      </c>
      <c r="AC50" s="4">
        <f t="shared" si="25"/>
        <v>80</v>
      </c>
      <c r="AE50" s="3">
        <v>47</v>
      </c>
      <c r="AF50" s="3">
        <v>3</v>
      </c>
      <c r="AG50" s="3">
        <v>3</v>
      </c>
      <c r="AH50" s="4">
        <f t="shared" si="10"/>
        <v>1</v>
      </c>
      <c r="AI50" s="4">
        <f t="shared" si="26"/>
        <v>100</v>
      </c>
      <c r="AK50" s="3">
        <v>47</v>
      </c>
      <c r="AL50" s="3">
        <v>5</v>
      </c>
      <c r="AM50" s="3">
        <v>5</v>
      </c>
      <c r="AN50" s="4">
        <f t="shared" si="12"/>
        <v>1</v>
      </c>
      <c r="AO50" s="4">
        <f t="shared" si="21"/>
        <v>100</v>
      </c>
      <c r="AW50" s="3">
        <v>47</v>
      </c>
      <c r="AX50" s="3">
        <v>13</v>
      </c>
      <c r="AY50" s="3">
        <v>24</v>
      </c>
      <c r="AZ50" s="4">
        <f t="shared" si="16"/>
        <v>0.54166666666666663</v>
      </c>
      <c r="BA50" s="4">
        <f t="shared" si="23"/>
        <v>54.166666666666664</v>
      </c>
      <c r="BC50" s="3">
        <v>47</v>
      </c>
      <c r="BD50" s="3">
        <v>1</v>
      </c>
      <c r="BE50" s="5">
        <v>5</v>
      </c>
      <c r="BF50" s="4">
        <f t="shared" si="18"/>
        <v>0.2</v>
      </c>
      <c r="BG50" s="4">
        <f t="shared" si="24"/>
        <v>20</v>
      </c>
    </row>
    <row r="51" spans="1:59" x14ac:dyDescent="0.2">
      <c r="Y51" s="3">
        <v>48</v>
      </c>
      <c r="Z51" s="3">
        <v>10</v>
      </c>
      <c r="AA51" s="3">
        <v>18</v>
      </c>
      <c r="AB51" s="4">
        <f t="shared" si="8"/>
        <v>0.55555555555555558</v>
      </c>
      <c r="AC51" s="4">
        <f t="shared" si="25"/>
        <v>55.555555555555557</v>
      </c>
      <c r="AE51" s="3">
        <v>48</v>
      </c>
      <c r="AF51" s="3">
        <v>3</v>
      </c>
      <c r="AG51" s="3">
        <v>4</v>
      </c>
      <c r="AH51" s="4">
        <f t="shared" si="10"/>
        <v>0.75</v>
      </c>
      <c r="AI51" s="4">
        <f t="shared" si="26"/>
        <v>75</v>
      </c>
      <c r="AK51" s="3">
        <v>48</v>
      </c>
      <c r="AL51" s="3">
        <v>3</v>
      </c>
      <c r="AM51" s="3">
        <v>4</v>
      </c>
      <c r="AN51" s="4">
        <f t="shared" si="12"/>
        <v>0.75</v>
      </c>
      <c r="AO51" s="4">
        <f t="shared" si="21"/>
        <v>75</v>
      </c>
      <c r="AW51" s="3">
        <v>48</v>
      </c>
      <c r="AX51" s="3">
        <v>27</v>
      </c>
      <c r="AY51" s="3">
        <v>44</v>
      </c>
      <c r="AZ51" s="4">
        <f t="shared" si="16"/>
        <v>0.61363636363636365</v>
      </c>
      <c r="BA51" s="4">
        <f t="shared" si="23"/>
        <v>61.363636363636367</v>
      </c>
      <c r="BC51" s="3">
        <v>48</v>
      </c>
      <c r="BD51" s="3">
        <v>8</v>
      </c>
      <c r="BE51" s="5">
        <v>14</v>
      </c>
      <c r="BF51" s="4">
        <f t="shared" si="18"/>
        <v>0.5714285714285714</v>
      </c>
      <c r="BG51" s="4">
        <f t="shared" si="24"/>
        <v>57.142857142857139</v>
      </c>
    </row>
    <row r="52" spans="1:59" x14ac:dyDescent="0.2">
      <c r="Y52" s="3">
        <v>49</v>
      </c>
      <c r="Z52" s="3">
        <v>8</v>
      </c>
      <c r="AA52" s="3">
        <v>12</v>
      </c>
      <c r="AB52" s="4">
        <f t="shared" si="8"/>
        <v>0.66666666666666663</v>
      </c>
      <c r="AC52" s="4">
        <f t="shared" si="25"/>
        <v>66.666666666666657</v>
      </c>
      <c r="AE52" s="3">
        <v>49</v>
      </c>
      <c r="AF52" s="3">
        <v>2</v>
      </c>
      <c r="AG52" s="3">
        <v>2</v>
      </c>
      <c r="AH52" s="4">
        <f t="shared" si="10"/>
        <v>1</v>
      </c>
      <c r="AI52" s="4">
        <f t="shared" si="26"/>
        <v>100</v>
      </c>
      <c r="AK52" s="3">
        <v>49</v>
      </c>
      <c r="AL52" s="3">
        <v>4</v>
      </c>
      <c r="AM52" s="3">
        <v>6</v>
      </c>
      <c r="AN52" s="4">
        <f t="shared" si="12"/>
        <v>0.66666666666666663</v>
      </c>
      <c r="AO52" s="4">
        <f t="shared" si="21"/>
        <v>66.666666666666657</v>
      </c>
      <c r="AW52" s="3">
        <v>49</v>
      </c>
      <c r="AX52" s="3">
        <v>9</v>
      </c>
      <c r="AY52" s="3">
        <v>14</v>
      </c>
      <c r="AZ52" s="4">
        <f t="shared" si="16"/>
        <v>0.6428571428571429</v>
      </c>
      <c r="BA52" s="4">
        <f t="shared" si="23"/>
        <v>64.285714285714292</v>
      </c>
      <c r="BC52" s="3">
        <v>49</v>
      </c>
      <c r="BD52" s="3">
        <v>3</v>
      </c>
      <c r="BE52" s="3">
        <v>7</v>
      </c>
      <c r="BF52" s="4">
        <f t="shared" si="18"/>
        <v>0.42857142857142855</v>
      </c>
      <c r="BG52" s="4">
        <f t="shared" si="24"/>
        <v>42.857142857142854</v>
      </c>
    </row>
    <row r="53" spans="1:59" x14ac:dyDescent="0.2">
      <c r="Y53" s="3">
        <v>50</v>
      </c>
      <c r="Z53" s="3">
        <v>15</v>
      </c>
      <c r="AA53" s="3">
        <v>24</v>
      </c>
      <c r="AB53" s="4">
        <f t="shared" si="8"/>
        <v>0.625</v>
      </c>
      <c r="AC53" s="4">
        <f t="shared" si="25"/>
        <v>62.5</v>
      </c>
      <c r="AE53" s="3">
        <v>50</v>
      </c>
      <c r="AF53" s="3">
        <v>2</v>
      </c>
      <c r="AG53" s="3">
        <v>2</v>
      </c>
      <c r="AH53" s="4">
        <f t="shared" si="10"/>
        <v>1</v>
      </c>
      <c r="AI53" s="4">
        <f t="shared" si="26"/>
        <v>100</v>
      </c>
      <c r="AK53" s="3">
        <v>50</v>
      </c>
      <c r="AL53" s="3">
        <v>4</v>
      </c>
      <c r="AM53" s="3">
        <v>5</v>
      </c>
      <c r="AN53" s="4">
        <f t="shared" si="12"/>
        <v>0.8</v>
      </c>
      <c r="AO53" s="4">
        <f t="shared" si="21"/>
        <v>80</v>
      </c>
      <c r="AW53" s="3">
        <v>50</v>
      </c>
      <c r="AX53" s="3">
        <v>14</v>
      </c>
      <c r="AY53" s="3">
        <v>17</v>
      </c>
      <c r="AZ53" s="4">
        <f t="shared" si="16"/>
        <v>0.82352941176470584</v>
      </c>
      <c r="BA53" s="4">
        <f t="shared" si="23"/>
        <v>82.35294117647058</v>
      </c>
      <c r="BC53" s="3">
        <v>50</v>
      </c>
      <c r="BD53" s="3">
        <v>12</v>
      </c>
      <c r="BE53" s="3">
        <v>16</v>
      </c>
      <c r="BF53" s="4">
        <f t="shared" si="18"/>
        <v>0.75</v>
      </c>
      <c r="BG53" s="4">
        <f t="shared" si="24"/>
        <v>75</v>
      </c>
    </row>
    <row r="54" spans="1:59" x14ac:dyDescent="0.2">
      <c r="Y54" s="3" t="s">
        <v>2</v>
      </c>
      <c r="Z54" s="3">
        <f>SUM(Z4:Z53)</f>
        <v>399</v>
      </c>
      <c r="AA54" s="3">
        <f>SUM(AA4:AA53)</f>
        <v>602</v>
      </c>
      <c r="AB54" s="6">
        <f t="shared" si="8"/>
        <v>0.66279069767441856</v>
      </c>
      <c r="AC54" s="6">
        <f t="shared" si="25"/>
        <v>66.279069767441854</v>
      </c>
      <c r="AE54" s="3">
        <v>51</v>
      </c>
      <c r="AF54" s="3">
        <v>1</v>
      </c>
      <c r="AG54" s="3">
        <v>1</v>
      </c>
      <c r="AH54" s="4">
        <f t="shared" si="10"/>
        <v>1</v>
      </c>
      <c r="AI54" s="4">
        <f t="shared" si="26"/>
        <v>100</v>
      </c>
      <c r="AK54" s="3">
        <v>51</v>
      </c>
      <c r="AL54" s="3">
        <v>2</v>
      </c>
      <c r="AM54" s="3">
        <v>2</v>
      </c>
      <c r="AN54" s="4">
        <f t="shared" si="12"/>
        <v>1</v>
      </c>
      <c r="AO54" s="4">
        <f t="shared" si="21"/>
        <v>100</v>
      </c>
      <c r="AW54" s="3">
        <v>51</v>
      </c>
      <c r="AX54" s="3">
        <v>6</v>
      </c>
      <c r="AY54" s="3">
        <v>10</v>
      </c>
      <c r="AZ54" s="4">
        <f t="shared" si="16"/>
        <v>0.6</v>
      </c>
      <c r="BA54" s="4">
        <f t="shared" si="23"/>
        <v>60</v>
      </c>
      <c r="BC54" s="3">
        <v>51</v>
      </c>
      <c r="BD54" s="3">
        <v>8</v>
      </c>
      <c r="BE54" s="3">
        <v>13</v>
      </c>
      <c r="BF54" s="4">
        <f t="shared" si="18"/>
        <v>0.61538461538461542</v>
      </c>
      <c r="BG54" s="4">
        <f t="shared" si="24"/>
        <v>61.53846153846154</v>
      </c>
    </row>
    <row r="55" spans="1:59" x14ac:dyDescent="0.2">
      <c r="AE55" s="3">
        <v>52</v>
      </c>
      <c r="AF55" s="3">
        <v>2</v>
      </c>
      <c r="AG55" s="3">
        <v>3</v>
      </c>
      <c r="AH55" s="4">
        <f t="shared" si="10"/>
        <v>0.66666666666666663</v>
      </c>
      <c r="AI55" s="4">
        <f t="shared" si="26"/>
        <v>66.666666666666657</v>
      </c>
      <c r="AK55" s="3">
        <v>52</v>
      </c>
      <c r="AL55" s="3">
        <v>7</v>
      </c>
      <c r="AM55" s="3">
        <v>8</v>
      </c>
      <c r="AN55" s="4">
        <f t="shared" si="12"/>
        <v>0.875</v>
      </c>
      <c r="AO55" s="4">
        <f t="shared" si="21"/>
        <v>87.5</v>
      </c>
      <c r="AW55" s="3">
        <v>52</v>
      </c>
      <c r="AX55" s="3">
        <v>8</v>
      </c>
      <c r="AY55" s="3">
        <v>10</v>
      </c>
      <c r="AZ55" s="4">
        <f t="shared" si="16"/>
        <v>0.8</v>
      </c>
      <c r="BA55" s="4">
        <f t="shared" si="23"/>
        <v>80</v>
      </c>
      <c r="BC55" s="3">
        <v>52</v>
      </c>
      <c r="BD55" s="3">
        <v>14</v>
      </c>
      <c r="BE55" s="3">
        <v>16</v>
      </c>
      <c r="BF55" s="4">
        <f t="shared" si="18"/>
        <v>0.875</v>
      </c>
      <c r="BG55" s="4">
        <f t="shared" si="24"/>
        <v>87.5</v>
      </c>
    </row>
    <row r="56" spans="1:59" x14ac:dyDescent="0.2">
      <c r="AE56" s="3">
        <v>53</v>
      </c>
      <c r="AF56" s="3">
        <v>1</v>
      </c>
      <c r="AG56" s="3">
        <v>1</v>
      </c>
      <c r="AH56" s="4">
        <f t="shared" si="10"/>
        <v>1</v>
      </c>
      <c r="AI56" s="4">
        <f t="shared" si="26"/>
        <v>100</v>
      </c>
      <c r="AK56" s="3">
        <v>53</v>
      </c>
      <c r="AL56" s="3">
        <v>6</v>
      </c>
      <c r="AM56" s="3">
        <v>7</v>
      </c>
      <c r="AN56" s="4">
        <f t="shared" si="12"/>
        <v>0.8571428571428571</v>
      </c>
      <c r="AO56" s="4">
        <f t="shared" si="21"/>
        <v>85.714285714285708</v>
      </c>
      <c r="AW56" s="3">
        <v>53</v>
      </c>
      <c r="AX56" s="3">
        <v>7</v>
      </c>
      <c r="AY56" s="3">
        <v>7</v>
      </c>
      <c r="AZ56" s="4">
        <f t="shared" si="16"/>
        <v>1</v>
      </c>
      <c r="BA56" s="4">
        <f t="shared" si="23"/>
        <v>100</v>
      </c>
      <c r="BC56" s="3">
        <v>53</v>
      </c>
      <c r="BD56" s="3">
        <v>6</v>
      </c>
      <c r="BE56" s="3">
        <v>9</v>
      </c>
      <c r="BF56" s="4">
        <f t="shared" si="18"/>
        <v>0.66666666666666663</v>
      </c>
      <c r="BG56" s="4">
        <f t="shared" si="24"/>
        <v>66.666666666666657</v>
      </c>
    </row>
    <row r="57" spans="1:59" x14ac:dyDescent="0.2">
      <c r="AE57" s="3">
        <v>54</v>
      </c>
      <c r="AF57" s="3">
        <v>1</v>
      </c>
      <c r="AG57" s="3">
        <v>1</v>
      </c>
      <c r="AH57" s="4">
        <f t="shared" si="10"/>
        <v>1</v>
      </c>
      <c r="AI57" s="4">
        <f t="shared" ref="AI57" si="31">AH57*100</f>
        <v>100</v>
      </c>
      <c r="AK57" s="3">
        <v>54</v>
      </c>
      <c r="AL57" s="3">
        <v>3</v>
      </c>
      <c r="AM57" s="3">
        <v>3</v>
      </c>
      <c r="AN57" s="4">
        <f t="shared" si="12"/>
        <v>1</v>
      </c>
      <c r="AO57" s="4">
        <f t="shared" si="21"/>
        <v>100</v>
      </c>
      <c r="AW57" s="3">
        <v>54</v>
      </c>
      <c r="AX57" s="3">
        <v>6</v>
      </c>
      <c r="AY57" s="3">
        <v>10</v>
      </c>
      <c r="AZ57" s="4">
        <f t="shared" si="16"/>
        <v>0.6</v>
      </c>
      <c r="BA57" s="4">
        <f t="shared" si="23"/>
        <v>60</v>
      </c>
      <c r="BC57" s="3">
        <v>54</v>
      </c>
      <c r="BD57" s="3">
        <v>16</v>
      </c>
      <c r="BE57" s="3">
        <v>20</v>
      </c>
      <c r="BF57" s="4">
        <f t="shared" si="18"/>
        <v>0.8</v>
      </c>
      <c r="BG57" s="4">
        <f t="shared" si="24"/>
        <v>80</v>
      </c>
    </row>
    <row r="58" spans="1:59" x14ac:dyDescent="0.2">
      <c r="AE58" s="3" t="s">
        <v>2</v>
      </c>
      <c r="AF58" s="3">
        <f>SUM(AF4:AF57)</f>
        <v>722</v>
      </c>
      <c r="AG58" s="3">
        <f>SUM(AG4:AG57)</f>
        <v>1110</v>
      </c>
      <c r="AH58" s="6">
        <f t="shared" si="10"/>
        <v>0.65045045045045047</v>
      </c>
      <c r="AI58" s="6">
        <f t="shared" ref="AI58" si="32">AH58*100</f>
        <v>65.045045045045043</v>
      </c>
      <c r="AK58" s="3">
        <v>55</v>
      </c>
      <c r="AL58" s="3">
        <v>5</v>
      </c>
      <c r="AM58" s="3">
        <v>7</v>
      </c>
      <c r="AN58" s="4">
        <f t="shared" si="12"/>
        <v>0.7142857142857143</v>
      </c>
      <c r="AO58" s="4">
        <f t="shared" si="21"/>
        <v>71.428571428571431</v>
      </c>
      <c r="AW58" s="3">
        <v>55</v>
      </c>
      <c r="AX58" s="3">
        <v>10</v>
      </c>
      <c r="AY58" s="3">
        <v>18</v>
      </c>
      <c r="AZ58" s="4">
        <f t="shared" si="16"/>
        <v>0.55555555555555558</v>
      </c>
      <c r="BA58" s="4">
        <f t="shared" si="23"/>
        <v>55.555555555555557</v>
      </c>
      <c r="BC58" s="3">
        <v>55</v>
      </c>
      <c r="BD58" s="3">
        <v>8</v>
      </c>
      <c r="BE58" s="3">
        <v>14</v>
      </c>
      <c r="BF58" s="4">
        <f t="shared" si="18"/>
        <v>0.5714285714285714</v>
      </c>
      <c r="BG58" s="4">
        <f t="shared" si="24"/>
        <v>57.142857142857139</v>
      </c>
    </row>
    <row r="59" spans="1:59" x14ac:dyDescent="0.2">
      <c r="AK59" s="3">
        <v>56</v>
      </c>
      <c r="AL59" s="3">
        <v>3</v>
      </c>
      <c r="AM59" s="3">
        <v>4</v>
      </c>
      <c r="AN59" s="4">
        <f t="shared" si="12"/>
        <v>0.75</v>
      </c>
      <c r="AO59" s="4">
        <f t="shared" si="21"/>
        <v>75</v>
      </c>
      <c r="AW59" s="3">
        <v>56</v>
      </c>
      <c r="AX59" s="3">
        <v>8</v>
      </c>
      <c r="AY59" s="3">
        <v>15</v>
      </c>
      <c r="AZ59" s="4">
        <f t="shared" si="16"/>
        <v>0.53333333333333333</v>
      </c>
      <c r="BA59" s="4">
        <f t="shared" si="23"/>
        <v>53.333333333333336</v>
      </c>
      <c r="BC59" s="3">
        <v>56</v>
      </c>
      <c r="BD59" s="3">
        <v>7</v>
      </c>
      <c r="BE59" s="3">
        <v>10</v>
      </c>
      <c r="BF59" s="4">
        <f t="shared" si="18"/>
        <v>0.7</v>
      </c>
      <c r="BG59" s="4">
        <f t="shared" si="24"/>
        <v>70</v>
      </c>
    </row>
    <row r="60" spans="1:59" x14ac:dyDescent="0.2">
      <c r="AK60" s="3" t="s">
        <v>2</v>
      </c>
      <c r="AL60" s="3">
        <f>SUM(AL4:AL59)</f>
        <v>565</v>
      </c>
      <c r="AM60" s="3">
        <f>SUM(AM4:AM59)</f>
        <v>1162</v>
      </c>
      <c r="AN60" s="6">
        <f t="shared" si="12"/>
        <v>0.48623063683304646</v>
      </c>
      <c r="AO60" s="6">
        <f t="shared" ref="AO60" si="33">AN60*100</f>
        <v>48.623063683304643</v>
      </c>
      <c r="AW60" s="3">
        <v>57</v>
      </c>
      <c r="AX60" s="3">
        <v>12</v>
      </c>
      <c r="AY60" s="3">
        <v>18</v>
      </c>
      <c r="AZ60" s="4">
        <f t="shared" si="16"/>
        <v>0.66666666666666663</v>
      </c>
      <c r="BA60" s="4">
        <f t="shared" si="23"/>
        <v>66.666666666666657</v>
      </c>
      <c r="BC60" s="3">
        <v>57</v>
      </c>
      <c r="BD60" s="3">
        <v>9</v>
      </c>
      <c r="BE60" s="3">
        <v>14</v>
      </c>
      <c r="BF60" s="4">
        <f t="shared" si="18"/>
        <v>0.6428571428571429</v>
      </c>
      <c r="BG60" s="4">
        <f t="shared" si="24"/>
        <v>64.285714285714292</v>
      </c>
    </row>
    <row r="61" spans="1:59" x14ac:dyDescent="0.2">
      <c r="AW61" s="3">
        <v>58</v>
      </c>
      <c r="AX61" s="3">
        <v>10</v>
      </c>
      <c r="AY61" s="3">
        <v>15</v>
      </c>
      <c r="AZ61" s="4">
        <f t="shared" si="16"/>
        <v>0.66666666666666663</v>
      </c>
      <c r="BA61" s="4">
        <f t="shared" si="23"/>
        <v>66.666666666666657</v>
      </c>
      <c r="BC61" s="3">
        <v>58</v>
      </c>
      <c r="BD61" s="3">
        <v>6</v>
      </c>
      <c r="BE61" s="3">
        <v>11</v>
      </c>
      <c r="BF61" s="4">
        <f t="shared" si="18"/>
        <v>0.54545454545454541</v>
      </c>
      <c r="BG61" s="4">
        <f t="shared" si="24"/>
        <v>54.54545454545454</v>
      </c>
    </row>
    <row r="62" spans="1:59" x14ac:dyDescent="0.2">
      <c r="AW62" s="3">
        <v>59</v>
      </c>
      <c r="AX62" s="3">
        <v>12</v>
      </c>
      <c r="AY62" s="3">
        <v>15</v>
      </c>
      <c r="AZ62" s="4">
        <f t="shared" si="16"/>
        <v>0.8</v>
      </c>
      <c r="BA62" s="4">
        <f t="shared" si="23"/>
        <v>80</v>
      </c>
      <c r="BC62" s="3">
        <v>59</v>
      </c>
      <c r="BD62" s="3">
        <v>9</v>
      </c>
      <c r="BE62" s="3">
        <v>10</v>
      </c>
      <c r="BF62" s="4">
        <f t="shared" si="18"/>
        <v>0.9</v>
      </c>
      <c r="BG62" s="4">
        <f t="shared" si="24"/>
        <v>90</v>
      </c>
    </row>
    <row r="63" spans="1:59" x14ac:dyDescent="0.2">
      <c r="AW63" s="3">
        <v>60</v>
      </c>
      <c r="AX63" s="3">
        <v>5</v>
      </c>
      <c r="AY63" s="3">
        <v>5</v>
      </c>
      <c r="AZ63" s="4">
        <f t="shared" si="16"/>
        <v>1</v>
      </c>
      <c r="BA63" s="4">
        <f t="shared" si="23"/>
        <v>100</v>
      </c>
      <c r="BC63" s="3">
        <v>60</v>
      </c>
      <c r="BD63" s="3">
        <v>7</v>
      </c>
      <c r="BE63" s="3">
        <v>9</v>
      </c>
      <c r="BF63" s="4">
        <f t="shared" si="18"/>
        <v>0.77777777777777779</v>
      </c>
      <c r="BG63" s="4">
        <f t="shared" si="24"/>
        <v>77.777777777777786</v>
      </c>
    </row>
    <row r="64" spans="1:59" x14ac:dyDescent="0.2">
      <c r="AW64" s="3">
        <v>61</v>
      </c>
      <c r="AX64" s="3">
        <v>13</v>
      </c>
      <c r="AY64" s="3">
        <v>37</v>
      </c>
      <c r="AZ64" s="4">
        <f t="shared" si="16"/>
        <v>0.35135135135135137</v>
      </c>
      <c r="BA64" s="4">
        <f t="shared" si="23"/>
        <v>35.135135135135137</v>
      </c>
      <c r="BC64" s="3">
        <v>61</v>
      </c>
      <c r="BD64" s="3">
        <v>5</v>
      </c>
      <c r="BE64" s="3">
        <v>7</v>
      </c>
      <c r="BF64" s="4">
        <f t="shared" si="18"/>
        <v>0.7142857142857143</v>
      </c>
      <c r="BG64" s="4">
        <f t="shared" si="24"/>
        <v>71.428571428571431</v>
      </c>
    </row>
    <row r="65" spans="49:59" x14ac:dyDescent="0.2">
      <c r="AW65" s="3">
        <v>62</v>
      </c>
      <c r="AX65" s="3">
        <v>7</v>
      </c>
      <c r="AY65" s="3">
        <v>12</v>
      </c>
      <c r="AZ65" s="4">
        <f t="shared" si="16"/>
        <v>0.58333333333333337</v>
      </c>
      <c r="BA65" s="4">
        <f t="shared" si="23"/>
        <v>58.333333333333336</v>
      </c>
      <c r="BC65" s="3">
        <v>62</v>
      </c>
      <c r="BD65" s="3">
        <v>7</v>
      </c>
      <c r="BE65" s="3">
        <v>12</v>
      </c>
      <c r="BF65" s="4">
        <f t="shared" si="18"/>
        <v>0.58333333333333337</v>
      </c>
      <c r="BG65" s="4">
        <f t="shared" si="24"/>
        <v>58.333333333333336</v>
      </c>
    </row>
    <row r="66" spans="49:59" x14ac:dyDescent="0.2">
      <c r="AW66" s="3">
        <v>63</v>
      </c>
      <c r="AX66" s="3">
        <v>5</v>
      </c>
      <c r="AY66" s="3">
        <v>10</v>
      </c>
      <c r="AZ66" s="4">
        <f t="shared" si="16"/>
        <v>0.5</v>
      </c>
      <c r="BA66" s="4">
        <f t="shared" si="23"/>
        <v>50</v>
      </c>
      <c r="BC66" s="3">
        <v>63</v>
      </c>
      <c r="BD66" s="3">
        <v>5</v>
      </c>
      <c r="BE66" s="3">
        <v>8</v>
      </c>
      <c r="BF66" s="4">
        <f t="shared" si="18"/>
        <v>0.625</v>
      </c>
      <c r="BG66" s="4">
        <f t="shared" si="24"/>
        <v>62.5</v>
      </c>
    </row>
    <row r="67" spans="49:59" x14ac:dyDescent="0.2">
      <c r="AW67" s="3">
        <v>64</v>
      </c>
      <c r="AX67" s="3">
        <v>13</v>
      </c>
      <c r="AY67" s="3">
        <v>13</v>
      </c>
      <c r="AZ67" s="4">
        <f t="shared" si="16"/>
        <v>1</v>
      </c>
      <c r="BA67" s="4">
        <f t="shared" si="23"/>
        <v>100</v>
      </c>
      <c r="BC67" s="3">
        <v>64</v>
      </c>
      <c r="BD67" s="3">
        <v>7</v>
      </c>
      <c r="BE67" s="3">
        <v>12</v>
      </c>
      <c r="BF67" s="4">
        <f t="shared" si="18"/>
        <v>0.58333333333333337</v>
      </c>
      <c r="BG67" s="4">
        <f t="shared" si="24"/>
        <v>58.333333333333336</v>
      </c>
    </row>
    <row r="68" spans="49:59" x14ac:dyDescent="0.2">
      <c r="AW68" s="3">
        <v>65</v>
      </c>
      <c r="AX68" s="3">
        <v>7</v>
      </c>
      <c r="AY68" s="3">
        <v>7</v>
      </c>
      <c r="AZ68" s="4">
        <f t="shared" si="16"/>
        <v>1</v>
      </c>
      <c r="BA68" s="4">
        <f t="shared" si="23"/>
        <v>100</v>
      </c>
      <c r="BC68" s="3">
        <v>65</v>
      </c>
      <c r="BD68" s="3">
        <v>8</v>
      </c>
      <c r="BE68" s="3">
        <v>9</v>
      </c>
      <c r="BF68" s="4">
        <f t="shared" si="18"/>
        <v>0.88888888888888884</v>
      </c>
      <c r="BG68" s="4">
        <f t="shared" si="24"/>
        <v>88.888888888888886</v>
      </c>
    </row>
    <row r="69" spans="49:59" x14ac:dyDescent="0.2">
      <c r="AW69" s="3">
        <v>66</v>
      </c>
      <c r="AX69" s="3">
        <v>10</v>
      </c>
      <c r="AY69" s="3">
        <v>16</v>
      </c>
      <c r="AZ69" s="4">
        <f t="shared" ref="AZ69:AZ86" si="34">AX69/AY69</f>
        <v>0.625</v>
      </c>
      <c r="BA69" s="4">
        <f t="shared" si="23"/>
        <v>62.5</v>
      </c>
      <c r="BC69" s="3">
        <v>66</v>
      </c>
      <c r="BD69" s="3">
        <v>10</v>
      </c>
      <c r="BE69" s="3">
        <v>15</v>
      </c>
      <c r="BF69" s="4">
        <f t="shared" ref="BF69:BF92" si="35">BD69/BE69</f>
        <v>0.66666666666666663</v>
      </c>
      <c r="BG69" s="4">
        <f t="shared" si="24"/>
        <v>66.666666666666657</v>
      </c>
    </row>
    <row r="70" spans="49:59" x14ac:dyDescent="0.2">
      <c r="AW70" s="3">
        <v>67</v>
      </c>
      <c r="AX70" s="3">
        <v>8</v>
      </c>
      <c r="AY70" s="3">
        <v>12</v>
      </c>
      <c r="AZ70" s="4">
        <f t="shared" si="34"/>
        <v>0.66666666666666663</v>
      </c>
      <c r="BA70" s="4">
        <f t="shared" si="23"/>
        <v>66.666666666666657</v>
      </c>
      <c r="BC70" s="3">
        <v>67</v>
      </c>
      <c r="BD70" s="3">
        <v>7</v>
      </c>
      <c r="BE70" s="3">
        <v>9</v>
      </c>
      <c r="BF70" s="4">
        <f t="shared" si="35"/>
        <v>0.77777777777777779</v>
      </c>
      <c r="BG70" s="4">
        <f t="shared" si="24"/>
        <v>77.777777777777786</v>
      </c>
    </row>
    <row r="71" spans="49:59" x14ac:dyDescent="0.2">
      <c r="AW71" s="3">
        <v>68</v>
      </c>
      <c r="AX71" s="3">
        <v>7</v>
      </c>
      <c r="AY71" s="3">
        <v>12</v>
      </c>
      <c r="AZ71" s="4">
        <f t="shared" si="34"/>
        <v>0.58333333333333337</v>
      </c>
      <c r="BA71" s="4">
        <f t="shared" ref="BA71:BA85" si="36">AZ71*100</f>
        <v>58.333333333333336</v>
      </c>
      <c r="BC71" s="3">
        <v>68</v>
      </c>
      <c r="BD71" s="3">
        <v>4</v>
      </c>
      <c r="BE71" s="3">
        <v>5</v>
      </c>
      <c r="BF71" s="4">
        <f t="shared" si="35"/>
        <v>0.8</v>
      </c>
      <c r="BG71" s="4">
        <f t="shared" ref="BG71:BG87" si="37">BF71*100</f>
        <v>80</v>
      </c>
    </row>
    <row r="72" spans="49:59" x14ac:dyDescent="0.2">
      <c r="AW72" s="3">
        <v>69</v>
      </c>
      <c r="AX72" s="3">
        <v>8</v>
      </c>
      <c r="AY72" s="3">
        <v>12</v>
      </c>
      <c r="AZ72" s="4">
        <f t="shared" si="34"/>
        <v>0.66666666666666663</v>
      </c>
      <c r="BA72" s="4">
        <f t="shared" si="36"/>
        <v>66.666666666666657</v>
      </c>
      <c r="BC72" s="3">
        <v>69</v>
      </c>
      <c r="BD72" s="3">
        <v>6</v>
      </c>
      <c r="BE72" s="3">
        <v>8</v>
      </c>
      <c r="BF72" s="4">
        <f t="shared" si="35"/>
        <v>0.75</v>
      </c>
      <c r="BG72" s="4">
        <f t="shared" si="37"/>
        <v>75</v>
      </c>
    </row>
    <row r="73" spans="49:59" x14ac:dyDescent="0.2">
      <c r="AW73" s="3">
        <v>70</v>
      </c>
      <c r="AX73" s="3">
        <v>11</v>
      </c>
      <c r="AY73" s="3">
        <v>12</v>
      </c>
      <c r="AZ73" s="4">
        <f t="shared" si="34"/>
        <v>0.91666666666666663</v>
      </c>
      <c r="BA73" s="4">
        <f t="shared" si="36"/>
        <v>91.666666666666657</v>
      </c>
      <c r="BC73" s="3">
        <v>70</v>
      </c>
      <c r="BD73" s="3">
        <v>5</v>
      </c>
      <c r="BE73" s="3">
        <v>8</v>
      </c>
      <c r="BF73" s="4">
        <f t="shared" si="35"/>
        <v>0.625</v>
      </c>
      <c r="BG73" s="4">
        <f t="shared" si="37"/>
        <v>62.5</v>
      </c>
    </row>
    <row r="74" spans="49:59" x14ac:dyDescent="0.2">
      <c r="AW74" s="3">
        <v>71</v>
      </c>
      <c r="AX74" s="3">
        <v>10</v>
      </c>
      <c r="AY74" s="3">
        <v>12</v>
      </c>
      <c r="AZ74" s="4">
        <f t="shared" si="34"/>
        <v>0.83333333333333337</v>
      </c>
      <c r="BA74" s="4">
        <f t="shared" si="36"/>
        <v>83.333333333333343</v>
      </c>
      <c r="BC74" s="3">
        <v>71</v>
      </c>
      <c r="BD74" s="3">
        <v>4</v>
      </c>
      <c r="BE74" s="3">
        <v>6</v>
      </c>
      <c r="BF74" s="4">
        <f t="shared" si="35"/>
        <v>0.66666666666666663</v>
      </c>
      <c r="BG74" s="4">
        <f t="shared" si="37"/>
        <v>66.666666666666657</v>
      </c>
    </row>
    <row r="75" spans="49:59" x14ac:dyDescent="0.2">
      <c r="AW75" s="3">
        <v>72</v>
      </c>
      <c r="AX75" s="3">
        <v>3</v>
      </c>
      <c r="AY75" s="3">
        <v>6</v>
      </c>
      <c r="AZ75" s="4">
        <f t="shared" si="34"/>
        <v>0.5</v>
      </c>
      <c r="BA75" s="4">
        <f t="shared" si="36"/>
        <v>50</v>
      </c>
      <c r="BC75" s="3">
        <v>72</v>
      </c>
      <c r="BD75" s="3">
        <v>11</v>
      </c>
      <c r="BE75" s="3">
        <v>13</v>
      </c>
      <c r="BF75" s="4">
        <f t="shared" si="35"/>
        <v>0.84615384615384615</v>
      </c>
      <c r="BG75" s="4">
        <f t="shared" si="37"/>
        <v>84.615384615384613</v>
      </c>
    </row>
    <row r="76" spans="49:59" x14ac:dyDescent="0.2">
      <c r="AW76" s="3">
        <v>73</v>
      </c>
      <c r="AX76" s="3">
        <v>8</v>
      </c>
      <c r="AY76" s="3">
        <v>13</v>
      </c>
      <c r="AZ76" s="4">
        <f t="shared" si="34"/>
        <v>0.61538461538461542</v>
      </c>
      <c r="BA76" s="4">
        <f t="shared" si="36"/>
        <v>61.53846153846154</v>
      </c>
      <c r="BC76" s="3">
        <v>73</v>
      </c>
      <c r="BD76" s="3">
        <v>10</v>
      </c>
      <c r="BE76" s="3">
        <v>11</v>
      </c>
      <c r="BF76" s="4">
        <f t="shared" si="35"/>
        <v>0.90909090909090906</v>
      </c>
      <c r="BG76" s="4">
        <f t="shared" si="37"/>
        <v>90.909090909090907</v>
      </c>
    </row>
    <row r="77" spans="49:59" x14ac:dyDescent="0.2">
      <c r="AW77" s="3">
        <v>74</v>
      </c>
      <c r="AX77" s="3">
        <v>14</v>
      </c>
      <c r="AY77" s="3">
        <v>16</v>
      </c>
      <c r="AZ77" s="4">
        <f t="shared" si="34"/>
        <v>0.875</v>
      </c>
      <c r="BA77" s="4">
        <f t="shared" si="36"/>
        <v>87.5</v>
      </c>
      <c r="BC77" s="3">
        <v>74</v>
      </c>
      <c r="BD77" s="3">
        <v>6</v>
      </c>
      <c r="BE77" s="3">
        <v>10</v>
      </c>
      <c r="BF77" s="4">
        <f t="shared" si="35"/>
        <v>0.6</v>
      </c>
      <c r="BG77" s="4">
        <f t="shared" si="37"/>
        <v>60</v>
      </c>
    </row>
    <row r="78" spans="49:59" x14ac:dyDescent="0.2">
      <c r="AW78" s="3">
        <v>75</v>
      </c>
      <c r="AX78" s="3">
        <v>8</v>
      </c>
      <c r="AY78" s="3">
        <v>15</v>
      </c>
      <c r="AZ78" s="4">
        <f t="shared" si="34"/>
        <v>0.53333333333333333</v>
      </c>
      <c r="BA78" s="4">
        <f t="shared" si="36"/>
        <v>53.333333333333336</v>
      </c>
      <c r="BC78" s="3">
        <v>75</v>
      </c>
      <c r="BD78" s="3">
        <v>10</v>
      </c>
      <c r="BE78" s="3">
        <v>10</v>
      </c>
      <c r="BF78" s="4">
        <f t="shared" si="35"/>
        <v>1</v>
      </c>
      <c r="BG78" s="4">
        <f t="shared" si="37"/>
        <v>100</v>
      </c>
    </row>
    <row r="79" spans="49:59" x14ac:dyDescent="0.2">
      <c r="AW79" s="3">
        <v>76</v>
      </c>
      <c r="AX79" s="3">
        <v>15</v>
      </c>
      <c r="AY79" s="3">
        <v>22</v>
      </c>
      <c r="AZ79" s="4">
        <f t="shared" si="34"/>
        <v>0.68181818181818177</v>
      </c>
      <c r="BA79" s="4">
        <f t="shared" si="36"/>
        <v>68.181818181818173</v>
      </c>
      <c r="BC79" s="3">
        <v>76</v>
      </c>
      <c r="BD79" s="3">
        <v>13</v>
      </c>
      <c r="BE79" s="3">
        <v>14</v>
      </c>
      <c r="BF79" s="4">
        <f t="shared" si="35"/>
        <v>0.9285714285714286</v>
      </c>
      <c r="BG79" s="4">
        <f t="shared" si="37"/>
        <v>92.857142857142861</v>
      </c>
    </row>
    <row r="80" spans="49:59" x14ac:dyDescent="0.2">
      <c r="AW80" s="3">
        <v>77</v>
      </c>
      <c r="AX80" s="3">
        <v>7</v>
      </c>
      <c r="AY80" s="3">
        <v>15</v>
      </c>
      <c r="AZ80" s="4">
        <f t="shared" si="34"/>
        <v>0.46666666666666667</v>
      </c>
      <c r="BA80" s="4">
        <f t="shared" si="36"/>
        <v>46.666666666666664</v>
      </c>
      <c r="BC80" s="3">
        <v>77</v>
      </c>
      <c r="BD80" s="3">
        <v>5</v>
      </c>
      <c r="BE80" s="3">
        <v>6</v>
      </c>
      <c r="BF80" s="4">
        <f t="shared" si="35"/>
        <v>0.83333333333333337</v>
      </c>
      <c r="BG80" s="4">
        <f t="shared" si="37"/>
        <v>83.333333333333343</v>
      </c>
    </row>
    <row r="81" spans="49:59" x14ac:dyDescent="0.2">
      <c r="AW81" s="3">
        <v>78</v>
      </c>
      <c r="AX81" s="3">
        <v>11</v>
      </c>
      <c r="AY81" s="3">
        <v>18</v>
      </c>
      <c r="AZ81" s="4">
        <f t="shared" si="34"/>
        <v>0.61111111111111116</v>
      </c>
      <c r="BA81" s="4">
        <f t="shared" si="36"/>
        <v>61.111111111111114</v>
      </c>
      <c r="BC81" s="3">
        <v>78</v>
      </c>
      <c r="BD81" s="3">
        <v>6</v>
      </c>
      <c r="BE81" s="3">
        <v>7</v>
      </c>
      <c r="BF81" s="4">
        <f t="shared" si="35"/>
        <v>0.8571428571428571</v>
      </c>
      <c r="BG81" s="4">
        <f t="shared" si="37"/>
        <v>85.714285714285708</v>
      </c>
    </row>
    <row r="82" spans="49:59" x14ac:dyDescent="0.2">
      <c r="AW82" s="3">
        <v>79</v>
      </c>
      <c r="AX82" s="3">
        <v>8</v>
      </c>
      <c r="AY82" s="3">
        <v>9</v>
      </c>
      <c r="AZ82" s="4">
        <f t="shared" si="34"/>
        <v>0.88888888888888884</v>
      </c>
      <c r="BA82" s="4">
        <f t="shared" si="36"/>
        <v>88.888888888888886</v>
      </c>
      <c r="BC82" s="3">
        <v>79</v>
      </c>
      <c r="BD82" s="3">
        <v>10</v>
      </c>
      <c r="BE82" s="3">
        <v>13</v>
      </c>
      <c r="BF82" s="4">
        <f t="shared" si="35"/>
        <v>0.76923076923076927</v>
      </c>
      <c r="BG82" s="4">
        <f t="shared" si="37"/>
        <v>76.923076923076934</v>
      </c>
    </row>
    <row r="83" spans="49:59" x14ac:dyDescent="0.2">
      <c r="AW83" s="3">
        <v>80</v>
      </c>
      <c r="AX83" s="3">
        <v>12</v>
      </c>
      <c r="AY83" s="3">
        <v>12</v>
      </c>
      <c r="AZ83" s="4">
        <f t="shared" si="34"/>
        <v>1</v>
      </c>
      <c r="BA83" s="4">
        <f t="shared" si="36"/>
        <v>100</v>
      </c>
      <c r="BC83" s="3">
        <v>80</v>
      </c>
      <c r="BD83" s="3">
        <v>10</v>
      </c>
      <c r="BE83" s="3">
        <v>14</v>
      </c>
      <c r="BF83" s="4">
        <f t="shared" si="35"/>
        <v>0.7142857142857143</v>
      </c>
      <c r="BG83" s="4">
        <f t="shared" si="37"/>
        <v>71.428571428571431</v>
      </c>
    </row>
    <row r="84" spans="49:59" x14ac:dyDescent="0.2">
      <c r="AW84" s="3">
        <v>81</v>
      </c>
      <c r="AX84" s="3">
        <v>15</v>
      </c>
      <c r="AY84" s="3">
        <v>18</v>
      </c>
      <c r="AZ84" s="4">
        <f t="shared" si="34"/>
        <v>0.83333333333333337</v>
      </c>
      <c r="BA84" s="4">
        <f t="shared" si="36"/>
        <v>83.333333333333343</v>
      </c>
      <c r="BC84" s="3">
        <v>81</v>
      </c>
      <c r="BD84" s="3">
        <v>8</v>
      </c>
      <c r="BE84" s="3">
        <v>17</v>
      </c>
      <c r="BF84" s="4">
        <f t="shared" si="35"/>
        <v>0.47058823529411764</v>
      </c>
      <c r="BG84" s="4">
        <f t="shared" si="37"/>
        <v>47.058823529411761</v>
      </c>
    </row>
    <row r="85" spans="49:59" x14ac:dyDescent="0.2">
      <c r="AW85" s="3">
        <v>82</v>
      </c>
      <c r="AX85" s="3">
        <v>7</v>
      </c>
      <c r="AY85" s="3">
        <v>11</v>
      </c>
      <c r="AZ85" s="4">
        <f t="shared" si="34"/>
        <v>0.63636363636363635</v>
      </c>
      <c r="BA85" s="4">
        <f t="shared" si="36"/>
        <v>63.636363636363633</v>
      </c>
      <c r="BC85" s="3">
        <v>82</v>
      </c>
      <c r="BD85" s="3">
        <v>6</v>
      </c>
      <c r="BE85" s="3">
        <v>13</v>
      </c>
      <c r="BF85" s="4">
        <f t="shared" si="35"/>
        <v>0.46153846153846156</v>
      </c>
      <c r="BG85" s="4">
        <f t="shared" si="37"/>
        <v>46.153846153846153</v>
      </c>
    </row>
    <row r="86" spans="49:59" x14ac:dyDescent="0.2">
      <c r="AW86" s="3" t="s">
        <v>2</v>
      </c>
      <c r="AX86" s="3">
        <f>SUM(AX4:AX85)</f>
        <v>864</v>
      </c>
      <c r="AY86" s="3">
        <f>SUM(AY4:AY85)</f>
        <v>1288</v>
      </c>
      <c r="AZ86" s="6">
        <f t="shared" si="34"/>
        <v>0.67080745341614911</v>
      </c>
      <c r="BA86" s="6">
        <f t="shared" ref="BA86" si="38">AZ86*100</f>
        <v>67.080745341614914</v>
      </c>
      <c r="BC86" s="3">
        <v>83</v>
      </c>
      <c r="BD86" s="3">
        <v>11</v>
      </c>
      <c r="BE86" s="3">
        <v>13</v>
      </c>
      <c r="BF86" s="4">
        <f t="shared" si="35"/>
        <v>0.84615384615384615</v>
      </c>
      <c r="BG86" s="4">
        <f t="shared" si="37"/>
        <v>84.615384615384613</v>
      </c>
    </row>
    <row r="87" spans="49:59" x14ac:dyDescent="0.2">
      <c r="BC87" s="3">
        <v>84</v>
      </c>
      <c r="BD87" s="3">
        <v>6</v>
      </c>
      <c r="BE87" s="3">
        <v>11</v>
      </c>
      <c r="BF87" s="4">
        <f t="shared" si="35"/>
        <v>0.54545454545454541</v>
      </c>
      <c r="BG87" s="4">
        <f t="shared" si="37"/>
        <v>54.54545454545454</v>
      </c>
    </row>
    <row r="88" spans="49:59" x14ac:dyDescent="0.2">
      <c r="BC88" s="3">
        <v>85</v>
      </c>
      <c r="BD88" s="3">
        <v>4</v>
      </c>
      <c r="BE88" s="3">
        <v>5</v>
      </c>
      <c r="BF88" s="4">
        <f t="shared" si="35"/>
        <v>0.8</v>
      </c>
      <c r="BG88" s="4">
        <f t="shared" ref="BG88:BG91" si="39">BF88*100</f>
        <v>80</v>
      </c>
    </row>
    <row r="89" spans="49:59" x14ac:dyDescent="0.2">
      <c r="BC89" s="3">
        <v>86</v>
      </c>
      <c r="BD89" s="3">
        <v>5</v>
      </c>
      <c r="BE89" s="3">
        <v>10</v>
      </c>
      <c r="BF89" s="4">
        <f t="shared" si="35"/>
        <v>0.5</v>
      </c>
      <c r="BG89" s="4">
        <f t="shared" si="39"/>
        <v>50</v>
      </c>
    </row>
    <row r="90" spans="49:59" x14ac:dyDescent="0.2">
      <c r="BC90" s="3">
        <v>87</v>
      </c>
      <c r="BD90" s="3">
        <v>5</v>
      </c>
      <c r="BE90" s="3">
        <v>10</v>
      </c>
      <c r="BF90" s="4">
        <f t="shared" si="35"/>
        <v>0.5</v>
      </c>
      <c r="BG90" s="4">
        <f t="shared" si="39"/>
        <v>50</v>
      </c>
    </row>
    <row r="91" spans="49:59" x14ac:dyDescent="0.2">
      <c r="BC91" s="3">
        <v>88</v>
      </c>
      <c r="BD91" s="3">
        <v>8</v>
      </c>
      <c r="BE91" s="3">
        <v>13</v>
      </c>
      <c r="BF91" s="4">
        <f t="shared" si="35"/>
        <v>0.61538461538461542</v>
      </c>
      <c r="BG91" s="4">
        <f t="shared" si="39"/>
        <v>61.53846153846154</v>
      </c>
    </row>
    <row r="92" spans="49:59" x14ac:dyDescent="0.2">
      <c r="BC92" s="3" t="s">
        <v>2</v>
      </c>
      <c r="BD92" s="3">
        <f>SUM(BD4:BD91)</f>
        <v>652</v>
      </c>
      <c r="BE92" s="3">
        <f>SUM(BE4:BE91)</f>
        <v>970</v>
      </c>
      <c r="BF92" s="6">
        <f t="shared" si="35"/>
        <v>0.6721649484536083</v>
      </c>
      <c r="BG92" s="6">
        <f t="shared" ref="BG92" si="40">BF92*100</f>
        <v>67.216494845360828</v>
      </c>
    </row>
  </sheetData>
  <mergeCells count="10">
    <mergeCell ref="BC2:BG2"/>
    <mergeCell ref="AW2:BA2"/>
    <mergeCell ref="AE2:AI2"/>
    <mergeCell ref="AK2:AO2"/>
    <mergeCell ref="AQ2:AU2"/>
    <mergeCell ref="G2:K2"/>
    <mergeCell ref="M2:Q2"/>
    <mergeCell ref="S2:W2"/>
    <mergeCell ref="Y2:AC2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Tunçay</dc:creator>
  <cp:lastModifiedBy>Sofia Piepoli</cp:lastModifiedBy>
  <dcterms:created xsi:type="dcterms:W3CDTF">2015-06-05T18:17:20Z</dcterms:created>
  <dcterms:modified xsi:type="dcterms:W3CDTF">2022-03-25T13:55:10Z</dcterms:modified>
</cp:coreProperties>
</file>